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Olena\Documents\INNOVA4TB\Gallium 2023 manuscript\October corrections\Proof corrections\"/>
    </mc:Choice>
  </mc:AlternateContent>
  <xr:revisionPtr revIDLastSave="0" documentId="8_{77A51C8B-00DC-4468-87EE-EB344B3D40B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GC-MS" sheetId="1" r:id="rId1"/>
    <sheet name="LC-M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299">
  <si>
    <t>Glutamic acid</t>
  </si>
  <si>
    <t>Myristic acid</t>
  </si>
  <si>
    <t>Hexadecanoic acid</t>
  </si>
  <si>
    <t>Butiric acid</t>
  </si>
  <si>
    <t>Aconitic acid</t>
  </si>
  <si>
    <t>Adipic acid</t>
  </si>
  <si>
    <t>Lauric acid</t>
  </si>
  <si>
    <t>Fructose-6-phosphate</t>
  </si>
  <si>
    <t>Galactose</t>
  </si>
  <si>
    <t>UPSC_10026</t>
  </si>
  <si>
    <t>Glycine</t>
  </si>
  <si>
    <t>Glycolic acid</t>
  </si>
  <si>
    <t>Adenosine</t>
  </si>
  <si>
    <t xml:space="preserve">Succinic acid </t>
  </si>
  <si>
    <t>Mannose</t>
  </si>
  <si>
    <t>UPSC_20165</t>
  </si>
  <si>
    <t>Pentadecanoic acid</t>
  </si>
  <si>
    <t>Phosphate fragment</t>
  </si>
  <si>
    <t>Ribose methoxyamine</t>
  </si>
  <si>
    <t>Butanedioic acid</t>
  </si>
  <si>
    <t xml:space="preserve">Myo-Inositol-1-phosphate </t>
  </si>
  <si>
    <t>Lactic acid</t>
  </si>
  <si>
    <t>Fumaric acid</t>
  </si>
  <si>
    <t>Malic acid</t>
  </si>
  <si>
    <t>Glutaric acid</t>
  </si>
  <si>
    <t xml:space="preserve">Citric acid </t>
  </si>
  <si>
    <t>Elaidic acid</t>
  </si>
  <si>
    <t>Hexadecenoic acid</t>
  </si>
  <si>
    <t>Heptadecanoic acid</t>
  </si>
  <si>
    <t>Asparagine</t>
  </si>
  <si>
    <t>Serine</t>
  </si>
  <si>
    <t>Proline</t>
  </si>
  <si>
    <t>Tyrosine</t>
  </si>
  <si>
    <t>Pyroglutamic acid</t>
  </si>
  <si>
    <t>Xylitol</t>
  </si>
  <si>
    <t>Sucrose</t>
  </si>
  <si>
    <t>UPSC_10004</t>
  </si>
  <si>
    <t>Myo-inositol</t>
  </si>
  <si>
    <t xml:space="preserve">Glucopyranose </t>
  </si>
  <si>
    <t>Myo-Inositol-2-phosphate</t>
  </si>
  <si>
    <t>UPSC_20182</t>
  </si>
  <si>
    <t xml:space="preserve">Monohexadecanoylglycerol </t>
  </si>
  <si>
    <t>Alanine</t>
  </si>
  <si>
    <t>Glycerol</t>
  </si>
  <si>
    <t>UPSC_10164</t>
  </si>
  <si>
    <t>EITTMS_184003</t>
  </si>
  <si>
    <t>Glucose-6-phosphate</t>
  </si>
  <si>
    <t>Glycerol-3-phosphate</t>
  </si>
  <si>
    <t xml:space="preserve"> EIQTMS_144004</t>
  </si>
  <si>
    <t>UPSC_20028</t>
  </si>
  <si>
    <t>UPSC_20067</t>
  </si>
  <si>
    <t>EIQTMS_250009</t>
  </si>
  <si>
    <t>UPSC_10183</t>
  </si>
  <si>
    <t>EITTMS_N12C_STUL</t>
  </si>
  <si>
    <t>Monooctadecanoylglycerol</t>
  </si>
  <si>
    <t>EITTMS_N12C_STUO</t>
  </si>
  <si>
    <t>EITTMS_267006</t>
  </si>
  <si>
    <t>Tetradecanoic acid methyl ester</t>
  </si>
  <si>
    <t>cit250</t>
  </si>
  <si>
    <t>cit 500</t>
  </si>
  <si>
    <t>Lfx cit 250</t>
  </si>
  <si>
    <t>Lzd cit 250</t>
  </si>
  <si>
    <t>Ga 250</t>
  </si>
  <si>
    <t>Ga Lzd 250</t>
  </si>
  <si>
    <t>Ga Lfx 250</t>
  </si>
  <si>
    <t>Ga_500</t>
  </si>
  <si>
    <t>cit_500_Lfx</t>
  </si>
  <si>
    <t>cit_500_Lzd</t>
  </si>
  <si>
    <t>Ga_500_Lfx</t>
  </si>
  <si>
    <t>Ga_500_Lzd</t>
  </si>
  <si>
    <t>cit_250_Lfx_Lzd</t>
  </si>
  <si>
    <t>cit_500_Lfx_Lzd</t>
  </si>
  <si>
    <t>5657_Ga_500</t>
  </si>
  <si>
    <t>QC</t>
  </si>
  <si>
    <t xml:space="preserve">cit 250 </t>
  </si>
  <si>
    <t xml:space="preserve">cit 500 </t>
  </si>
  <si>
    <t xml:space="preserve">Ga 250 </t>
  </si>
  <si>
    <t xml:space="preserve">Ga 500   </t>
  </si>
  <si>
    <t>L-Acetylcarnitine</t>
  </si>
  <si>
    <t>LysoPC(0:0/16:0)</t>
  </si>
  <si>
    <t>Oxidized glutathione</t>
  </si>
  <si>
    <t>(5Z,8Z,11Z,14Z,17Z)-Icosa-5,8,11,14,17-pentaenoylcarnitine</t>
  </si>
  <si>
    <t>Amiloride</t>
  </si>
  <si>
    <t>L-Palmitoylcarnitine</t>
  </si>
  <si>
    <t>Biotin</t>
  </si>
  <si>
    <t>Androsterone sulfate</t>
  </si>
  <si>
    <t>LysoPC(20:1(11Z)/0:0)</t>
  </si>
  <si>
    <t>Xanthine</t>
  </si>
  <si>
    <t>Phenylalanylproline</t>
  </si>
  <si>
    <t>10Z-Heptadecenoic acid</t>
  </si>
  <si>
    <t>Trimethylamine N-oxide</t>
  </si>
  <si>
    <t>Stearic acid</t>
  </si>
  <si>
    <t>3-Methylhistidine</t>
  </si>
  <si>
    <t>4-Guanidinobutanoic acid</t>
  </si>
  <si>
    <t>2-Hydroxymyristoylcarnitine</t>
  </si>
  <si>
    <t>N2,N2-Dimethylguanosine</t>
  </si>
  <si>
    <t>LysoPC(22:3/0:0)</t>
  </si>
  <si>
    <t>Acetylcarnosine</t>
  </si>
  <si>
    <t>D-Ribose</t>
  </si>
  <si>
    <t>Dehydroepiandrosterone</t>
  </si>
  <si>
    <t>1-Methyladenosine</t>
  </si>
  <si>
    <t>Deoxyuridine</t>
  </si>
  <si>
    <t>L-Threonine</t>
  </si>
  <si>
    <t>trans-2-Dodecenoylcarnitine</t>
  </si>
  <si>
    <t>L-2-Hydroxyglutaric acid / 3-Hydroxyglutaric acid</t>
  </si>
  <si>
    <t>2,3,4,5,6,7-Hexahydroxyheptanoic acid</t>
  </si>
  <si>
    <t>2-Hydroxy-3-methylbutyric acid</t>
  </si>
  <si>
    <t>Urocanic acid</t>
  </si>
  <si>
    <t>Phenylalanylalanine</t>
  </si>
  <si>
    <t>3-Methoxytyramine</t>
  </si>
  <si>
    <t>Uracil</t>
  </si>
  <si>
    <t>Cytidine monophosphate</t>
  </si>
  <si>
    <t>Eicosanedioic acid</t>
  </si>
  <si>
    <t>Threonic acid</t>
  </si>
  <si>
    <t>L-phenylalanyl-L-prolyl-L-proline</t>
  </si>
  <si>
    <t>Methylmalonylcarnitine</t>
  </si>
  <si>
    <t>LysoPE(20:2(11Z,14Z)/0:0)</t>
  </si>
  <si>
    <t>Tetradecanoylcarnitine</t>
  </si>
  <si>
    <t>Creatine</t>
  </si>
  <si>
    <t>Cysteinylglycine</t>
  </si>
  <si>
    <t>Spermine</t>
  </si>
  <si>
    <t>Guanine</t>
  </si>
  <si>
    <t>Trigonelline</t>
  </si>
  <si>
    <t>D-Glucoheptose</t>
  </si>
  <si>
    <t>Ophthalmic acid</t>
  </si>
  <si>
    <t>Indole-3-carboxaldehyde</t>
  </si>
  <si>
    <t>Palmitic acid</t>
  </si>
  <si>
    <t>Phenylalanylvaline</t>
  </si>
  <si>
    <t>3-Methylglutarylcarnitine</t>
  </si>
  <si>
    <t>4-Hydroxybenzoic acid</t>
  </si>
  <si>
    <t>Hypoxanthine</t>
  </si>
  <si>
    <t>N-Acetyl-L-aspartic acid</t>
  </si>
  <si>
    <t>L-Histidine</t>
  </si>
  <si>
    <t>Aminoadipic acid</t>
  </si>
  <si>
    <t>L-Lysine</t>
  </si>
  <si>
    <t>Succinic acid semialdehyde</t>
  </si>
  <si>
    <t>Pipecolic acid</t>
  </si>
  <si>
    <t>Trehalose 6-phosphate</t>
  </si>
  <si>
    <t>Succinyladenosine</t>
  </si>
  <si>
    <t>Palmitoleic acid</t>
  </si>
  <si>
    <t>L-Arginine</t>
  </si>
  <si>
    <t>Butyrylcarnitine</t>
  </si>
  <si>
    <t>N-gamma-Glutamylglutamine</t>
  </si>
  <si>
    <t>1-Methylguanosine</t>
  </si>
  <si>
    <t>Xanthosine</t>
  </si>
  <si>
    <t>Inosinic acid</t>
  </si>
  <si>
    <t>gamma-Glutamyltryptophan</t>
  </si>
  <si>
    <t>beta-Alanine</t>
  </si>
  <si>
    <t>Oleic acid / Elaidic acid</t>
  </si>
  <si>
    <t>FAD</t>
  </si>
  <si>
    <t>2-Hydroxyadipic acid / 3-Hydroxyadipic acid / 3-Hydroxymethylgl</t>
  </si>
  <si>
    <t>1-Aminocyclopropanecarboxylic acid</t>
  </si>
  <si>
    <t>alpha-Dimorphecolic acid</t>
  </si>
  <si>
    <t>Cyclic AMP</t>
  </si>
  <si>
    <t>Guanosine monophosphate</t>
  </si>
  <si>
    <t>gamma-Glutamylmethionine</t>
  </si>
  <si>
    <t>Uridine 5'-monophosphate</t>
  </si>
  <si>
    <t>5'-Methylthioadenosine</t>
  </si>
  <si>
    <t>Inosine</t>
  </si>
  <si>
    <t>L-Asparagine</t>
  </si>
  <si>
    <t>L-Glutamine</t>
  </si>
  <si>
    <t>Citrulline</t>
  </si>
  <si>
    <t>N2-Acetylornithine</t>
  </si>
  <si>
    <t>Pantothenic acid</t>
  </si>
  <si>
    <t>Uridine/Pseudouridine</t>
  </si>
  <si>
    <t>gamma-Glutamylalanine</t>
  </si>
  <si>
    <t>L-Aspartic acid</t>
  </si>
  <si>
    <t>Guanosine</t>
  </si>
  <si>
    <t>S-Adenosylhomocysteine</t>
  </si>
  <si>
    <t>gamma-Glutamyltyrosine</t>
  </si>
  <si>
    <t>L-Methionine</t>
  </si>
  <si>
    <t>delta-Hexanolactone</t>
  </si>
  <si>
    <t>Linoleic acid</t>
  </si>
  <si>
    <t>Adenosine monophosphate</t>
  </si>
  <si>
    <t>4-Acetamidobutanoic acid</t>
  </si>
  <si>
    <t>Glyceric acid</t>
  </si>
  <si>
    <t>Niacinamide</t>
  </si>
  <si>
    <t>Glycerol 3-phosphate</t>
  </si>
  <si>
    <t>NAD</t>
  </si>
  <si>
    <t>Alpha-ketoisovaleric acid</t>
  </si>
  <si>
    <t>Galactose 1-phosphate</t>
  </si>
  <si>
    <t>gamma-Aminobutyric acid</t>
  </si>
  <si>
    <t>L-Tyrosine</t>
  </si>
  <si>
    <t>Citric acid</t>
  </si>
  <si>
    <t>Gluconic acid</t>
  </si>
  <si>
    <t>Ketoleucine</t>
  </si>
  <si>
    <t>Oxoglutaric acid</t>
  </si>
  <si>
    <t>5-Thymidylic acid</t>
  </si>
  <si>
    <t>Leucyl-Aspartate / gamma-Glutamylvaline</t>
  </si>
  <si>
    <t>Phenylalanylglutamic acid / gamma-Glutamylphenylalanine</t>
  </si>
  <si>
    <t>L-Tryptophan</t>
  </si>
  <si>
    <t>L-Phenylalanine</t>
  </si>
  <si>
    <t>Methylmalonic acid</t>
  </si>
  <si>
    <t>gamma-Glutamylisoleucine</t>
  </si>
  <si>
    <t>Lauryldiethanolamine</t>
  </si>
  <si>
    <t>DL-Methionine</t>
  </si>
  <si>
    <t>DL-Tryptophan</t>
  </si>
  <si>
    <t>Cyclo-Pro-Val-diketopiperazine</t>
  </si>
  <si>
    <t>N-Undecanglycine</t>
  </si>
  <si>
    <t>8-amino-7-oxononanoate</t>
  </si>
  <si>
    <t>12-Amino-4-dodecenoicacid</t>
  </si>
  <si>
    <t>Amino acids and derivatives 493/6.7</t>
  </si>
  <si>
    <t>Thrimethoprim</t>
  </si>
  <si>
    <t>Azepan-2-one</t>
  </si>
  <si>
    <t>Prolylproline</t>
  </si>
  <si>
    <t>L-prolyl-L-leucine</t>
  </si>
  <si>
    <t>Isoleucylvaline</t>
  </si>
  <si>
    <t>Isoleucyl-Glutamate</t>
  </si>
  <si>
    <t>Hercynine</t>
  </si>
  <si>
    <t>Thiasine</t>
  </si>
  <si>
    <t>Histidylproline diketopiperazine</t>
  </si>
  <si>
    <t>Bepantol</t>
  </si>
  <si>
    <t>N-acyl amines 351/6.7</t>
  </si>
  <si>
    <t>Sarkosyl</t>
  </si>
  <si>
    <t>Betaxina</t>
  </si>
  <si>
    <t>Oligopeptides 341/3.1</t>
  </si>
  <si>
    <t>TRH-OH</t>
  </si>
  <si>
    <t>Oligopeptides 375/3.4</t>
  </si>
  <si>
    <t>Oligopeptides 552/2.9</t>
  </si>
  <si>
    <t>Oligopeptides 603/2.9</t>
  </si>
  <si>
    <t>Oligopeptides 614/2.2</t>
  </si>
  <si>
    <t>Tyrosyl-Proline</t>
  </si>
  <si>
    <t>Valylprolylleucine</t>
  </si>
  <si>
    <t>Peptides 551/3.9</t>
  </si>
  <si>
    <t>Phtalic anhydride</t>
  </si>
  <si>
    <t>Triethylene Glycol</t>
  </si>
  <si>
    <t>Pentaglycol</t>
  </si>
  <si>
    <t>Hexagol</t>
  </si>
  <si>
    <t>Octaethylen glycol</t>
  </si>
  <si>
    <t>Nonaethylene glycol</t>
  </si>
  <si>
    <t>Sarcine</t>
  </si>
  <si>
    <t>Direktan</t>
  </si>
  <si>
    <t>Ureas 224/5.1</t>
  </si>
  <si>
    <t xml:space="preserve">Lfx 500 </t>
  </si>
  <si>
    <t xml:space="preserve">Lfx 250 </t>
  </si>
  <si>
    <t>Samples/Metabolites</t>
  </si>
  <si>
    <t xml:space="preserve">Glucose </t>
  </si>
  <si>
    <t xml:space="preserve">Arabinose </t>
  </si>
  <si>
    <t>G1_2_centroid.cdf</t>
  </si>
  <si>
    <t>G1_3_centroid.cdf</t>
  </si>
  <si>
    <t>G1_centroid.cdf</t>
  </si>
  <si>
    <t>G2_2_centroid.cdf</t>
  </si>
  <si>
    <t>G2_3_centroid.cdf</t>
  </si>
  <si>
    <t>G2_centroid.cdf</t>
  </si>
  <si>
    <t>G3_2_centroid.cdf</t>
  </si>
  <si>
    <t>G3_3_centroid.cdf</t>
  </si>
  <si>
    <t>G3_centroid.cdf</t>
  </si>
  <si>
    <t>G4_2_centroid.cdf</t>
  </si>
  <si>
    <t>G4_3_centroid.cdf</t>
  </si>
  <si>
    <t>G4_centroid.cdf</t>
  </si>
  <si>
    <t>G10_2_centroid.cdf</t>
  </si>
  <si>
    <t>G10_3_centroid.cdf</t>
  </si>
  <si>
    <t>G10_centroid.cdf</t>
  </si>
  <si>
    <t>G6_2_centroid.cdf</t>
  </si>
  <si>
    <t>G6_3_centroid.cdf</t>
  </si>
  <si>
    <t>G6_centroid.cdf</t>
  </si>
  <si>
    <t>G9_2_centroid.cdf</t>
  </si>
  <si>
    <t>G9_3_centroid.cdf</t>
  </si>
  <si>
    <t>G9_centroid.cdf</t>
  </si>
  <si>
    <t>G5_2_centroid.cdf</t>
  </si>
  <si>
    <t>G5_3_centroid.cdf</t>
  </si>
  <si>
    <t>G5_centroid.cdf</t>
  </si>
  <si>
    <t>G11_2_centroid.cdf</t>
  </si>
  <si>
    <t>G11_3_centroid.cdf</t>
  </si>
  <si>
    <t>G11_centroid.cdf</t>
  </si>
  <si>
    <t>G7_2_centroid.cdf</t>
  </si>
  <si>
    <t>G7_3_centroid.cdf</t>
  </si>
  <si>
    <t>G7_centroid.cdf</t>
  </si>
  <si>
    <t>G13_2_centroid.cdf</t>
  </si>
  <si>
    <t>G13_3_centroid.cdf</t>
  </si>
  <si>
    <t>G13_centroid.cdf</t>
  </si>
  <si>
    <t>G12_2_centroid.cdf</t>
  </si>
  <si>
    <t>G12_3_centroid.cdf</t>
  </si>
  <si>
    <t>G12_centroid.cdf</t>
  </si>
  <si>
    <t>G8_2_centroid.cdf</t>
  </si>
  <si>
    <t>G8_3_centroid.cdf</t>
  </si>
  <si>
    <t>G8_centroid.cdf</t>
  </si>
  <si>
    <t>G14_2_centroid.cdf</t>
  </si>
  <si>
    <t>G14_3_centroid.cdf</t>
  </si>
  <si>
    <t>G14_centroid.cdf</t>
  </si>
  <si>
    <t>G15_2_centroid.cdf</t>
  </si>
  <si>
    <t>G15_3_centroid.cdf</t>
  </si>
  <si>
    <t>G15_centroid.cdf</t>
  </si>
  <si>
    <t>G16_2_centroid.cdf</t>
  </si>
  <si>
    <t>G16_3_centroid.cdf</t>
  </si>
  <si>
    <t>G16_centroid.cdf</t>
  </si>
  <si>
    <t>G17_2_centroid.cdf</t>
  </si>
  <si>
    <t>G17_3_centroid.cdf</t>
  </si>
  <si>
    <t>G17_centroid.cdf</t>
  </si>
  <si>
    <t>GCQ2_2_centroid.cdf</t>
  </si>
  <si>
    <t>GCQ2_centroid.cdf</t>
  </si>
  <si>
    <t>GQC0_centroid.cdf</t>
  </si>
  <si>
    <t>GQC1_2_centroid.cdf</t>
  </si>
  <si>
    <t>GQC1_centroid.cdf</t>
  </si>
  <si>
    <t>GQC3_2_centroid.cdf</t>
  </si>
  <si>
    <t>GQC3_centroid.cdf</t>
  </si>
  <si>
    <t>MGIT medium w/o citrate</t>
  </si>
  <si>
    <t>Name original file, MetaboLights database</t>
  </si>
  <si>
    <t>Experimental conditions/Metabolites (Peak area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59"/>
  <sheetViews>
    <sheetView tabSelected="1" workbookViewId="0">
      <selection activeCell="B5" sqref="B5"/>
    </sheetView>
  </sheetViews>
  <sheetFormatPr defaultRowHeight="12" x14ac:dyDescent="0.3"/>
  <cols>
    <col min="1" max="1" width="31.90625" style="1" customWidth="1"/>
    <col min="2" max="2" width="27.81640625" style="1" customWidth="1"/>
    <col min="3" max="10" width="8.81640625" style="1" bestFit="1" customWidth="1"/>
    <col min="11" max="11" width="9" style="1" bestFit="1" customWidth="1"/>
    <col min="12" max="16" width="8.81640625" style="1" bestFit="1" customWidth="1"/>
    <col min="17" max="18" width="9" style="1" bestFit="1" customWidth="1"/>
    <col min="19" max="28" width="8.81640625" style="1" bestFit="1" customWidth="1"/>
    <col min="29" max="29" width="9" style="1" bestFit="1" customWidth="1"/>
    <col min="30" max="36" width="8.81640625" style="1" bestFit="1" customWidth="1"/>
    <col min="37" max="37" width="9" style="1" bestFit="1" customWidth="1"/>
    <col min="38" max="39" width="8.81640625" style="1" bestFit="1" customWidth="1"/>
    <col min="40" max="40" width="9" style="1" bestFit="1" customWidth="1"/>
    <col min="41" max="62" width="8.81640625" style="1" bestFit="1" customWidth="1"/>
    <col min="63" max="16384" width="8.7265625" style="1"/>
  </cols>
  <sheetData>
    <row r="1" spans="1:62" s="7" customFormat="1" x14ac:dyDescent="0.3">
      <c r="A1" s="6" t="s">
        <v>297</v>
      </c>
      <c r="B1" s="6" t="s">
        <v>298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236</v>
      </c>
      <c r="R1" s="7" t="s">
        <v>14</v>
      </c>
      <c r="S1" s="7" t="s">
        <v>15</v>
      </c>
      <c r="T1" s="7" t="s">
        <v>16</v>
      </c>
      <c r="U1" s="7" t="s">
        <v>17</v>
      </c>
      <c r="V1" s="7" t="s">
        <v>18</v>
      </c>
      <c r="W1" s="7" t="s">
        <v>19</v>
      </c>
      <c r="X1" s="7" t="s">
        <v>20</v>
      </c>
      <c r="Y1" s="7" t="s">
        <v>21</v>
      </c>
      <c r="Z1" s="7" t="s">
        <v>22</v>
      </c>
      <c r="AA1" s="7" t="s">
        <v>23</v>
      </c>
      <c r="AB1" s="7" t="s">
        <v>24</v>
      </c>
      <c r="AC1" s="7" t="s">
        <v>25</v>
      </c>
      <c r="AD1" s="7" t="s">
        <v>26</v>
      </c>
      <c r="AE1" s="7" t="s">
        <v>27</v>
      </c>
      <c r="AF1" s="7" t="s">
        <v>28</v>
      </c>
      <c r="AG1" s="7" t="s">
        <v>29</v>
      </c>
      <c r="AH1" s="7" t="s">
        <v>30</v>
      </c>
      <c r="AI1" s="7" t="s">
        <v>31</v>
      </c>
      <c r="AJ1" s="7" t="s">
        <v>32</v>
      </c>
      <c r="AK1" s="7" t="s">
        <v>33</v>
      </c>
      <c r="AL1" s="7" t="s">
        <v>34</v>
      </c>
      <c r="AM1" s="7" t="s">
        <v>35</v>
      </c>
      <c r="AN1" s="7" t="s">
        <v>36</v>
      </c>
      <c r="AO1" s="7" t="s">
        <v>37</v>
      </c>
      <c r="AP1" s="7" t="s">
        <v>38</v>
      </c>
      <c r="AQ1" s="7" t="s">
        <v>39</v>
      </c>
      <c r="AR1" s="7" t="s">
        <v>40</v>
      </c>
      <c r="AS1" s="7" t="s">
        <v>41</v>
      </c>
      <c r="AT1" s="7" t="s">
        <v>42</v>
      </c>
      <c r="AU1" s="7" t="s">
        <v>43</v>
      </c>
      <c r="AV1" s="7" t="s">
        <v>44</v>
      </c>
      <c r="AW1" s="7" t="s">
        <v>45</v>
      </c>
      <c r="AX1" s="7" t="s">
        <v>46</v>
      </c>
      <c r="AY1" s="7" t="s">
        <v>47</v>
      </c>
      <c r="AZ1" s="7" t="s">
        <v>237</v>
      </c>
      <c r="BA1" s="7" t="s">
        <v>48</v>
      </c>
      <c r="BB1" s="7" t="s">
        <v>49</v>
      </c>
      <c r="BC1" s="7" t="s">
        <v>50</v>
      </c>
      <c r="BD1" s="7" t="s">
        <v>51</v>
      </c>
      <c r="BE1" s="7" t="s">
        <v>52</v>
      </c>
      <c r="BF1" s="7" t="s">
        <v>53</v>
      </c>
      <c r="BG1" s="7" t="s">
        <v>54</v>
      </c>
      <c r="BH1" s="7" t="s">
        <v>55</v>
      </c>
      <c r="BI1" s="7" t="s">
        <v>56</v>
      </c>
      <c r="BJ1" s="7" t="s">
        <v>57</v>
      </c>
    </row>
    <row r="2" spans="1:62" x14ac:dyDescent="0.3">
      <c r="A2" s="3" t="s">
        <v>238</v>
      </c>
      <c r="B2" s="2" t="s">
        <v>296</v>
      </c>
      <c r="C2" s="1">
        <v>43812442</v>
      </c>
      <c r="D2" s="1">
        <v>123350488</v>
      </c>
      <c r="E2" s="1">
        <v>236400558</v>
      </c>
      <c r="F2" s="1">
        <v>19686895</v>
      </c>
      <c r="G2" s="1">
        <v>5811623</v>
      </c>
      <c r="H2" s="1">
        <v>12118107</v>
      </c>
      <c r="I2" s="1">
        <v>9498660</v>
      </c>
      <c r="J2" s="1">
        <v>4313955</v>
      </c>
      <c r="K2" s="1">
        <v>216644055</v>
      </c>
      <c r="L2" s="1">
        <v>1233728</v>
      </c>
      <c r="M2" s="1">
        <v>72434874</v>
      </c>
      <c r="N2" s="1">
        <v>11784069</v>
      </c>
      <c r="O2" s="1">
        <v>334438</v>
      </c>
      <c r="P2" s="1">
        <v>450046120</v>
      </c>
      <c r="Q2" s="1">
        <v>166260139</v>
      </c>
      <c r="R2" s="1">
        <v>544957059</v>
      </c>
      <c r="S2" s="1">
        <v>528075</v>
      </c>
      <c r="T2" s="1">
        <v>2758429</v>
      </c>
      <c r="U2" s="1">
        <v>149884221</v>
      </c>
      <c r="V2" s="1">
        <v>1099435</v>
      </c>
      <c r="W2" s="1">
        <v>2492406</v>
      </c>
      <c r="X2" s="1">
        <v>5318060</v>
      </c>
      <c r="Y2" s="1">
        <v>41868274</v>
      </c>
      <c r="Z2" s="1">
        <v>6976353</v>
      </c>
      <c r="AA2" s="1">
        <v>8213042</v>
      </c>
      <c r="AB2" s="1">
        <v>6109941</v>
      </c>
      <c r="AC2" s="1">
        <v>18949709</v>
      </c>
      <c r="AD2" s="1">
        <v>10354420</v>
      </c>
      <c r="AE2" s="1">
        <v>588006</v>
      </c>
      <c r="AF2" s="1">
        <v>780499</v>
      </c>
      <c r="AG2" s="1">
        <v>2776894</v>
      </c>
      <c r="AH2" s="1">
        <v>13760493</v>
      </c>
      <c r="AI2" s="1">
        <v>11771103</v>
      </c>
      <c r="AJ2" s="1">
        <v>534062</v>
      </c>
      <c r="AK2" s="1">
        <v>909075773</v>
      </c>
      <c r="AL2" s="1">
        <v>199725</v>
      </c>
      <c r="AM2" s="1">
        <v>3955598</v>
      </c>
      <c r="AN2" s="1">
        <v>1367488926</v>
      </c>
      <c r="AO2" s="1">
        <v>866108</v>
      </c>
      <c r="AP2" s="1">
        <v>466850</v>
      </c>
      <c r="AQ2" s="1">
        <v>3751744</v>
      </c>
      <c r="AR2" s="1">
        <v>257666</v>
      </c>
      <c r="AS2" s="1">
        <v>1218998</v>
      </c>
      <c r="AT2" s="1">
        <v>45349399</v>
      </c>
      <c r="AU2" s="1">
        <v>181534161</v>
      </c>
      <c r="AV2" s="1">
        <v>6313134</v>
      </c>
      <c r="AW2" s="1">
        <v>3450732</v>
      </c>
      <c r="AX2" s="1">
        <v>1895897</v>
      </c>
      <c r="AY2" s="1">
        <v>15609706</v>
      </c>
      <c r="AZ2" s="1">
        <v>2591033</v>
      </c>
      <c r="BA2" s="1">
        <v>8095869</v>
      </c>
      <c r="BB2" s="1">
        <v>44247207</v>
      </c>
      <c r="BC2" s="1">
        <v>3710740</v>
      </c>
      <c r="BD2" s="1">
        <v>655171</v>
      </c>
      <c r="BE2" s="1">
        <v>2123002</v>
      </c>
      <c r="BF2" s="1">
        <v>31172225</v>
      </c>
      <c r="BG2" s="1">
        <v>328850</v>
      </c>
      <c r="BH2" s="1">
        <v>1843473</v>
      </c>
      <c r="BI2" s="1">
        <v>731536</v>
      </c>
      <c r="BJ2" s="1">
        <v>448164</v>
      </c>
    </row>
    <row r="3" spans="1:62" x14ac:dyDescent="0.3">
      <c r="A3" s="3" t="s">
        <v>239</v>
      </c>
      <c r="B3" s="2" t="s">
        <v>296</v>
      </c>
      <c r="C3" s="1">
        <v>42291507</v>
      </c>
      <c r="D3" s="1">
        <v>121184598</v>
      </c>
      <c r="E3" s="1">
        <v>233325683</v>
      </c>
      <c r="F3" s="1">
        <v>19194817</v>
      </c>
      <c r="G3" s="1">
        <v>5439364</v>
      </c>
      <c r="H3" s="1">
        <v>12064223</v>
      </c>
      <c r="I3" s="1">
        <v>9823562</v>
      </c>
      <c r="J3" s="1">
        <v>4158703</v>
      </c>
      <c r="K3" s="1">
        <v>210370971</v>
      </c>
      <c r="L3" s="1">
        <v>1246552</v>
      </c>
      <c r="M3" s="1">
        <v>72989941</v>
      </c>
      <c r="N3" s="1">
        <v>12849770</v>
      </c>
      <c r="O3" s="1">
        <v>292187</v>
      </c>
      <c r="P3" s="1">
        <v>446953760</v>
      </c>
      <c r="Q3" s="1">
        <v>161881793</v>
      </c>
      <c r="R3" s="1">
        <v>530663385</v>
      </c>
      <c r="S3" s="1">
        <v>521104</v>
      </c>
      <c r="T3" s="1">
        <v>3190253</v>
      </c>
      <c r="U3" s="1">
        <v>150352273</v>
      </c>
      <c r="V3" s="1">
        <v>1108005</v>
      </c>
      <c r="W3" s="1">
        <v>2235381</v>
      </c>
      <c r="X3" s="1">
        <v>5363750</v>
      </c>
      <c r="Y3" s="1">
        <v>41297218</v>
      </c>
      <c r="Z3" s="1">
        <v>7069811</v>
      </c>
      <c r="AA3" s="1">
        <v>8010553</v>
      </c>
      <c r="AB3" s="1">
        <v>6327020</v>
      </c>
      <c r="AC3" s="1">
        <v>18328163</v>
      </c>
      <c r="AD3" s="1">
        <v>10604109</v>
      </c>
      <c r="AE3" s="1">
        <v>257627</v>
      </c>
      <c r="AF3" s="1">
        <v>868131</v>
      </c>
      <c r="AG3" s="1">
        <v>3049328</v>
      </c>
      <c r="AH3" s="1">
        <v>13468614</v>
      </c>
      <c r="AI3" s="1">
        <v>10601875</v>
      </c>
      <c r="AJ3" s="1">
        <v>890108</v>
      </c>
      <c r="AK3" s="1">
        <v>885427478</v>
      </c>
      <c r="AL3" s="1">
        <v>269325</v>
      </c>
      <c r="AM3" s="1">
        <v>3866197</v>
      </c>
      <c r="AN3" s="1">
        <v>1312074833</v>
      </c>
      <c r="AO3" s="1">
        <v>847551</v>
      </c>
      <c r="AP3" s="1">
        <v>413583</v>
      </c>
      <c r="AQ3" s="1">
        <v>3624702</v>
      </c>
      <c r="AR3" s="1">
        <v>272506</v>
      </c>
      <c r="AS3" s="1">
        <v>1103215</v>
      </c>
      <c r="AT3" s="1">
        <v>44474762</v>
      </c>
      <c r="AU3" s="1">
        <v>181581298</v>
      </c>
      <c r="AV3" s="1">
        <v>6052309</v>
      </c>
      <c r="AW3" s="1">
        <v>3212566</v>
      </c>
      <c r="AX3" s="1">
        <v>2538632</v>
      </c>
      <c r="AY3" s="1">
        <v>15776784</v>
      </c>
      <c r="AZ3" s="1">
        <v>2603334</v>
      </c>
      <c r="BA3" s="1">
        <v>7740925</v>
      </c>
      <c r="BB3" s="1">
        <v>42621842</v>
      </c>
      <c r="BC3" s="1">
        <v>3767602</v>
      </c>
      <c r="BD3" s="1">
        <v>503487</v>
      </c>
      <c r="BE3" s="1">
        <v>1604679</v>
      </c>
      <c r="BF3" s="1">
        <v>30243018</v>
      </c>
      <c r="BG3" s="1">
        <v>351695</v>
      </c>
      <c r="BH3" s="1">
        <v>1749545</v>
      </c>
      <c r="BI3" s="1">
        <v>641884</v>
      </c>
      <c r="BJ3" s="1">
        <v>484918</v>
      </c>
    </row>
    <row r="4" spans="1:62" x14ac:dyDescent="0.3">
      <c r="A4" s="3" t="s">
        <v>240</v>
      </c>
      <c r="B4" s="2" t="s">
        <v>296</v>
      </c>
      <c r="C4" s="1">
        <v>44004861</v>
      </c>
      <c r="D4" s="1">
        <v>129110822</v>
      </c>
      <c r="E4" s="1">
        <v>246355865</v>
      </c>
      <c r="F4" s="1">
        <v>20829456</v>
      </c>
      <c r="G4" s="1">
        <v>6284520</v>
      </c>
      <c r="H4" s="1">
        <v>12586699</v>
      </c>
      <c r="I4" s="1">
        <v>10279641</v>
      </c>
      <c r="J4" s="1">
        <v>4036864</v>
      </c>
      <c r="K4" s="1">
        <v>222672527</v>
      </c>
      <c r="L4" s="1">
        <v>1136491</v>
      </c>
      <c r="M4" s="1">
        <v>84778646</v>
      </c>
      <c r="N4" s="1">
        <v>12791848</v>
      </c>
      <c r="O4" s="1">
        <v>292819</v>
      </c>
      <c r="P4" s="1">
        <v>484187003</v>
      </c>
      <c r="Q4" s="1">
        <v>170965338</v>
      </c>
      <c r="R4" s="1">
        <v>563073465</v>
      </c>
      <c r="S4" s="1">
        <v>494056</v>
      </c>
      <c r="T4" s="1">
        <v>3313695</v>
      </c>
      <c r="U4" s="1">
        <v>156382724</v>
      </c>
      <c r="V4" s="1">
        <v>1229234</v>
      </c>
      <c r="W4" s="1">
        <v>2551754</v>
      </c>
      <c r="X4" s="1">
        <v>5362499</v>
      </c>
      <c r="Y4" s="1">
        <v>45777188</v>
      </c>
      <c r="Z4" s="1">
        <v>8426432</v>
      </c>
      <c r="AA4" s="1">
        <v>8746923</v>
      </c>
      <c r="AB4" s="1">
        <v>6030948</v>
      </c>
      <c r="AC4" s="1">
        <v>21793447</v>
      </c>
      <c r="AD4" s="1">
        <v>11087038</v>
      </c>
      <c r="AE4" s="1">
        <v>527710</v>
      </c>
      <c r="AF4" s="1">
        <v>917139</v>
      </c>
      <c r="AG4" s="1">
        <v>2370887</v>
      </c>
      <c r="AH4" s="1">
        <v>13994707</v>
      </c>
      <c r="AI4" s="1">
        <v>12528107</v>
      </c>
      <c r="AJ4" s="1">
        <v>452319</v>
      </c>
      <c r="AK4" s="1">
        <v>945255582</v>
      </c>
      <c r="AL4" s="1">
        <v>224949</v>
      </c>
      <c r="AM4" s="1">
        <v>3779230</v>
      </c>
      <c r="AN4" s="1">
        <v>1408658916</v>
      </c>
      <c r="AO4" s="1">
        <v>750691</v>
      </c>
      <c r="AP4" s="1">
        <v>518904</v>
      </c>
      <c r="AQ4" s="1">
        <v>3690144</v>
      </c>
      <c r="AR4" s="1">
        <v>279686</v>
      </c>
      <c r="AS4" s="1">
        <v>1152600</v>
      </c>
      <c r="AT4" s="1">
        <v>48151360</v>
      </c>
      <c r="AU4" s="1">
        <v>186277278</v>
      </c>
      <c r="AV4" s="1">
        <v>6611802</v>
      </c>
      <c r="AW4" s="1">
        <v>3408501</v>
      </c>
      <c r="AX4" s="1">
        <v>1940836</v>
      </c>
      <c r="AY4" s="1">
        <v>15664032</v>
      </c>
      <c r="AZ4" s="1">
        <v>2756578</v>
      </c>
      <c r="BA4" s="1">
        <v>8530997</v>
      </c>
      <c r="BB4" s="1">
        <v>47048551</v>
      </c>
      <c r="BC4" s="1">
        <v>4151662</v>
      </c>
      <c r="BD4" s="1">
        <v>560572</v>
      </c>
      <c r="BE4" s="1">
        <v>2145044</v>
      </c>
      <c r="BF4" s="1">
        <v>31679236</v>
      </c>
      <c r="BG4" s="1">
        <v>466792</v>
      </c>
      <c r="BH4" s="1">
        <v>1065157</v>
      </c>
      <c r="BI4" s="1">
        <v>722847</v>
      </c>
      <c r="BJ4" s="1">
        <v>495011</v>
      </c>
    </row>
    <row r="5" spans="1:62" x14ac:dyDescent="0.3">
      <c r="A5" s="3" t="s">
        <v>241</v>
      </c>
      <c r="B5" s="2" t="s">
        <v>58</v>
      </c>
      <c r="C5" s="1">
        <v>58938701</v>
      </c>
      <c r="D5" s="1">
        <v>149242850</v>
      </c>
      <c r="E5" s="1">
        <v>271474106</v>
      </c>
      <c r="F5" s="1">
        <v>28182408</v>
      </c>
      <c r="G5" s="1">
        <v>6363008</v>
      </c>
      <c r="H5" s="1">
        <v>16153397</v>
      </c>
      <c r="I5" s="1">
        <v>11448081</v>
      </c>
      <c r="J5" s="1">
        <v>9564946</v>
      </c>
      <c r="K5" s="1">
        <v>296790874</v>
      </c>
      <c r="L5" s="1">
        <v>2001799</v>
      </c>
      <c r="M5" s="1">
        <v>61960909</v>
      </c>
      <c r="N5" s="1">
        <v>14551477</v>
      </c>
      <c r="O5" s="1">
        <v>717250</v>
      </c>
      <c r="P5" s="1">
        <v>430146773</v>
      </c>
      <c r="Q5" s="1">
        <v>226022912</v>
      </c>
      <c r="R5" s="1">
        <v>832611234</v>
      </c>
      <c r="S5" s="1">
        <v>780340</v>
      </c>
      <c r="T5" s="1">
        <v>3226887</v>
      </c>
      <c r="U5" s="1">
        <v>164061835</v>
      </c>
      <c r="V5" s="1">
        <v>2475294</v>
      </c>
      <c r="W5" s="1">
        <v>2426459</v>
      </c>
      <c r="X5" s="1">
        <v>9885943</v>
      </c>
      <c r="Y5" s="1">
        <v>48829576</v>
      </c>
      <c r="Z5" s="1">
        <v>591750</v>
      </c>
      <c r="AA5" s="1">
        <v>2998895</v>
      </c>
      <c r="AB5" s="1">
        <v>8112935</v>
      </c>
      <c r="AC5" s="1">
        <v>117684031</v>
      </c>
      <c r="AD5" s="1">
        <v>14868777</v>
      </c>
      <c r="AE5" s="1">
        <v>349836</v>
      </c>
      <c r="AF5" s="1">
        <v>928848</v>
      </c>
      <c r="AG5" s="1">
        <v>16380317</v>
      </c>
      <c r="AH5" s="1">
        <v>22427065</v>
      </c>
      <c r="AI5" s="1">
        <v>16493992</v>
      </c>
      <c r="AJ5" s="1">
        <v>2162803</v>
      </c>
      <c r="AK5" s="1">
        <v>1559848654</v>
      </c>
      <c r="AL5" s="1">
        <v>488054</v>
      </c>
      <c r="AM5" s="1">
        <v>17780218</v>
      </c>
      <c r="AN5" s="1">
        <v>1281414502</v>
      </c>
      <c r="AO5" s="1">
        <v>1881930</v>
      </c>
      <c r="AP5" s="1">
        <v>672627</v>
      </c>
      <c r="AQ5" s="1">
        <v>7658619</v>
      </c>
      <c r="AR5" s="1">
        <v>299776</v>
      </c>
      <c r="AS5" s="1">
        <v>1920785</v>
      </c>
      <c r="AT5" s="1">
        <v>64397316</v>
      </c>
      <c r="AU5" s="1">
        <v>263133394</v>
      </c>
      <c r="AV5" s="1">
        <v>8886378</v>
      </c>
      <c r="AW5" s="1">
        <v>8229431</v>
      </c>
      <c r="AX5" s="1">
        <v>4819721</v>
      </c>
      <c r="AY5" s="1">
        <v>30805254</v>
      </c>
      <c r="AZ5" s="1">
        <v>9738725</v>
      </c>
      <c r="BA5" s="1">
        <v>9058108</v>
      </c>
      <c r="BB5" s="1">
        <v>41266378</v>
      </c>
      <c r="BC5" s="1">
        <v>4676984</v>
      </c>
      <c r="BD5" s="1">
        <v>670091</v>
      </c>
      <c r="BE5" s="1">
        <v>1858584</v>
      </c>
      <c r="BF5" s="1">
        <v>39875747</v>
      </c>
      <c r="BG5" s="1">
        <v>435084</v>
      </c>
      <c r="BH5" s="1">
        <v>2475765</v>
      </c>
      <c r="BI5" s="1">
        <v>1483134</v>
      </c>
      <c r="BJ5" s="1">
        <v>470624</v>
      </c>
    </row>
    <row r="6" spans="1:62" x14ac:dyDescent="0.3">
      <c r="A6" s="3" t="s">
        <v>242</v>
      </c>
      <c r="B6" s="2" t="s">
        <v>58</v>
      </c>
      <c r="C6" s="1">
        <v>58267091</v>
      </c>
      <c r="D6" s="1">
        <v>149485528</v>
      </c>
      <c r="E6" s="1">
        <v>271394527</v>
      </c>
      <c r="F6" s="1">
        <v>28035023</v>
      </c>
      <c r="G6" s="1">
        <v>6847182</v>
      </c>
      <c r="H6" s="1">
        <v>14672344</v>
      </c>
      <c r="I6" s="1">
        <v>11675189</v>
      </c>
      <c r="J6" s="1">
        <v>10358162</v>
      </c>
      <c r="K6" s="1">
        <v>294639262</v>
      </c>
      <c r="L6" s="1">
        <v>1872110</v>
      </c>
      <c r="M6" s="1">
        <v>57312024</v>
      </c>
      <c r="N6" s="1">
        <v>14226661</v>
      </c>
      <c r="O6" s="1">
        <v>653806</v>
      </c>
      <c r="P6" s="1">
        <v>432029341</v>
      </c>
      <c r="Q6" s="1">
        <v>224554681</v>
      </c>
      <c r="R6" s="1">
        <v>828165784</v>
      </c>
      <c r="S6" s="1">
        <v>906448</v>
      </c>
      <c r="T6" s="1">
        <v>3477220</v>
      </c>
      <c r="U6" s="1">
        <v>164629483</v>
      </c>
      <c r="V6" s="1">
        <v>2491134</v>
      </c>
      <c r="W6" s="1">
        <v>2394351</v>
      </c>
      <c r="X6" s="1">
        <v>9830963</v>
      </c>
      <c r="Y6" s="1">
        <v>48560538</v>
      </c>
      <c r="Z6" s="1">
        <v>695414</v>
      </c>
      <c r="AA6" s="1">
        <v>2927940</v>
      </c>
      <c r="AB6" s="1">
        <v>8194960</v>
      </c>
      <c r="AC6" s="1">
        <v>119035005</v>
      </c>
      <c r="AD6" s="1">
        <v>14856345</v>
      </c>
      <c r="AE6" s="1">
        <v>193056</v>
      </c>
      <c r="AF6" s="1">
        <v>1004901</v>
      </c>
      <c r="AG6" s="1">
        <v>16502933</v>
      </c>
      <c r="AH6" s="1">
        <v>21761675</v>
      </c>
      <c r="AI6" s="1">
        <v>15460368</v>
      </c>
      <c r="AJ6" s="1">
        <v>2763834</v>
      </c>
      <c r="AK6" s="1">
        <v>1542573211</v>
      </c>
      <c r="AL6" s="1">
        <v>410734</v>
      </c>
      <c r="AM6" s="1">
        <v>17907045</v>
      </c>
      <c r="AN6" s="1">
        <v>1268803369</v>
      </c>
      <c r="AO6" s="1">
        <v>1915354</v>
      </c>
      <c r="AP6" s="1">
        <v>687934</v>
      </c>
      <c r="AQ6" s="1">
        <v>7736925</v>
      </c>
      <c r="AR6" s="1">
        <v>295765</v>
      </c>
      <c r="AS6" s="1">
        <v>1787427</v>
      </c>
      <c r="AT6" s="1">
        <v>62955332</v>
      </c>
      <c r="AU6" s="1">
        <v>264332781</v>
      </c>
      <c r="AV6" s="1">
        <v>8856054</v>
      </c>
      <c r="AW6" s="1">
        <v>8148944</v>
      </c>
      <c r="AX6" s="1">
        <v>4558924</v>
      </c>
      <c r="AY6" s="1">
        <v>30799588</v>
      </c>
      <c r="AZ6" s="1">
        <v>9461787</v>
      </c>
      <c r="BA6" s="1">
        <v>9019331</v>
      </c>
      <c r="BB6" s="1">
        <v>40451553</v>
      </c>
      <c r="BC6" s="1">
        <v>4657748</v>
      </c>
      <c r="BD6" s="1">
        <v>675751</v>
      </c>
      <c r="BE6" s="1">
        <v>2489201</v>
      </c>
      <c r="BF6" s="1">
        <v>41053618</v>
      </c>
      <c r="BG6" s="1">
        <v>525565</v>
      </c>
      <c r="BH6" s="1">
        <v>3218254</v>
      </c>
      <c r="BI6" s="1">
        <v>1451845</v>
      </c>
      <c r="BJ6" s="1">
        <v>480260</v>
      </c>
    </row>
    <row r="7" spans="1:62" x14ac:dyDescent="0.3">
      <c r="A7" s="3" t="s">
        <v>243</v>
      </c>
      <c r="B7" s="2" t="s">
        <v>58</v>
      </c>
      <c r="C7" s="1">
        <v>60423293</v>
      </c>
      <c r="D7" s="1">
        <v>153803848</v>
      </c>
      <c r="E7" s="1">
        <v>277714691</v>
      </c>
      <c r="F7" s="1">
        <v>28840862</v>
      </c>
      <c r="G7" s="1">
        <v>6783756</v>
      </c>
      <c r="H7" s="1">
        <v>17644614</v>
      </c>
      <c r="I7" s="1">
        <v>11370310</v>
      </c>
      <c r="J7" s="1">
        <v>8667825</v>
      </c>
      <c r="K7" s="1">
        <v>303758209</v>
      </c>
      <c r="L7" s="1">
        <v>2014191</v>
      </c>
      <c r="M7" s="1">
        <v>68216488</v>
      </c>
      <c r="N7" s="1">
        <v>13398932</v>
      </c>
      <c r="O7" s="1">
        <v>735103</v>
      </c>
      <c r="P7" s="1">
        <v>462873418</v>
      </c>
      <c r="Q7" s="1">
        <v>232265941</v>
      </c>
      <c r="R7" s="1">
        <v>854696026</v>
      </c>
      <c r="S7" s="1">
        <v>844788</v>
      </c>
      <c r="T7" s="1">
        <v>3204900</v>
      </c>
      <c r="U7" s="1">
        <v>126704427</v>
      </c>
      <c r="V7" s="1">
        <v>2955769</v>
      </c>
      <c r="W7" s="1">
        <v>2489131</v>
      </c>
      <c r="X7" s="1">
        <v>9820870</v>
      </c>
      <c r="Y7" s="1">
        <v>52023133</v>
      </c>
      <c r="Z7" s="1">
        <v>537055</v>
      </c>
      <c r="AA7" s="1">
        <v>3222138</v>
      </c>
      <c r="AB7" s="1">
        <v>8009226</v>
      </c>
      <c r="AC7" s="1">
        <v>119125775</v>
      </c>
      <c r="AD7" s="1">
        <v>15344851</v>
      </c>
      <c r="AE7" s="1">
        <v>197096</v>
      </c>
      <c r="AF7" s="1">
        <v>911453</v>
      </c>
      <c r="AG7" s="1">
        <v>14761627</v>
      </c>
      <c r="AH7" s="1">
        <v>22305356</v>
      </c>
      <c r="AI7" s="1">
        <v>17466185</v>
      </c>
      <c r="AJ7" s="1">
        <v>2075334</v>
      </c>
      <c r="AK7" s="1">
        <v>1613066864</v>
      </c>
      <c r="AL7" s="1">
        <v>482432</v>
      </c>
      <c r="AM7" s="1">
        <v>18137069</v>
      </c>
      <c r="AN7" s="1">
        <v>1317698176</v>
      </c>
      <c r="AO7" s="1">
        <v>1733681</v>
      </c>
      <c r="AP7" s="1">
        <v>828399</v>
      </c>
      <c r="AQ7" s="1">
        <v>7544626</v>
      </c>
      <c r="AR7" s="1">
        <v>273056</v>
      </c>
      <c r="AS7" s="1">
        <v>1817430</v>
      </c>
      <c r="AT7" s="1">
        <v>67512982</v>
      </c>
      <c r="AU7" s="1">
        <v>268404508</v>
      </c>
      <c r="AV7" s="1">
        <v>9067318</v>
      </c>
      <c r="AW7" s="1">
        <v>8610696</v>
      </c>
      <c r="AX7" s="1">
        <v>4710632</v>
      </c>
      <c r="AY7" s="1">
        <v>30797518</v>
      </c>
      <c r="AZ7" s="1">
        <v>10126553</v>
      </c>
      <c r="BA7" s="1">
        <v>9203296</v>
      </c>
      <c r="BB7" s="1">
        <v>43805754</v>
      </c>
      <c r="BC7" s="1">
        <v>4675058</v>
      </c>
      <c r="BD7" s="1">
        <v>671159</v>
      </c>
      <c r="BE7" s="1">
        <v>1740755</v>
      </c>
      <c r="BF7" s="1">
        <v>40254496</v>
      </c>
      <c r="BG7" s="1">
        <v>408403</v>
      </c>
      <c r="BH7" s="1">
        <v>2744175</v>
      </c>
      <c r="BI7" s="1">
        <v>1556300</v>
      </c>
      <c r="BJ7" s="1">
        <v>475740</v>
      </c>
    </row>
    <row r="8" spans="1:62" x14ac:dyDescent="0.3">
      <c r="A8" s="3" t="s">
        <v>244</v>
      </c>
      <c r="B8" s="2" t="s">
        <v>59</v>
      </c>
      <c r="C8" s="1">
        <v>57082488</v>
      </c>
      <c r="D8" s="1">
        <v>159962153</v>
      </c>
      <c r="E8" s="1">
        <v>274807207</v>
      </c>
      <c r="F8" s="1">
        <v>28826615</v>
      </c>
      <c r="G8" s="1">
        <v>12794890</v>
      </c>
      <c r="H8" s="1">
        <v>17495293</v>
      </c>
      <c r="I8" s="1">
        <v>13823007</v>
      </c>
      <c r="J8" s="1">
        <v>5457736</v>
      </c>
      <c r="K8" s="1">
        <v>740047279</v>
      </c>
      <c r="L8" s="1">
        <v>2883039</v>
      </c>
      <c r="M8" s="1">
        <v>67298021</v>
      </c>
      <c r="N8" s="1">
        <v>16063818</v>
      </c>
      <c r="O8" s="1">
        <v>602064</v>
      </c>
      <c r="P8" s="1">
        <v>438304634</v>
      </c>
      <c r="Q8" s="1">
        <v>509518181</v>
      </c>
      <c r="R8" s="1">
        <v>1923530271</v>
      </c>
      <c r="S8" s="1">
        <v>402884</v>
      </c>
      <c r="T8" s="1">
        <v>6018976</v>
      </c>
      <c r="U8" s="1">
        <v>116495538</v>
      </c>
      <c r="V8" s="1">
        <v>687072</v>
      </c>
      <c r="W8" s="1">
        <v>2253739</v>
      </c>
      <c r="X8" s="1">
        <v>6028069</v>
      </c>
      <c r="Y8" s="1">
        <v>56813771</v>
      </c>
      <c r="Z8" s="1">
        <v>1127494</v>
      </c>
      <c r="AA8" s="1">
        <v>2446235</v>
      </c>
      <c r="AB8" s="1">
        <v>7055815</v>
      </c>
      <c r="AC8" s="1">
        <v>489290189</v>
      </c>
      <c r="AD8" s="1">
        <v>12079983</v>
      </c>
      <c r="AE8" s="1">
        <v>360121</v>
      </c>
      <c r="AF8" s="1">
        <v>1596192</v>
      </c>
      <c r="AG8" s="1">
        <v>55210401</v>
      </c>
      <c r="AH8" s="1">
        <v>13260606</v>
      </c>
      <c r="AI8" s="1">
        <v>14653888</v>
      </c>
      <c r="AJ8" s="1">
        <v>3152344</v>
      </c>
      <c r="AK8" s="1">
        <v>1286139901</v>
      </c>
      <c r="AL8" s="1">
        <v>457001</v>
      </c>
      <c r="AM8" s="1">
        <v>4584714</v>
      </c>
      <c r="AN8" s="1">
        <v>1303708092</v>
      </c>
      <c r="AO8" s="1">
        <v>2026027</v>
      </c>
      <c r="AP8" s="1">
        <v>530060</v>
      </c>
      <c r="AQ8" s="1">
        <v>3771588</v>
      </c>
      <c r="AR8" s="1">
        <v>291903</v>
      </c>
      <c r="AS8" s="1">
        <v>1673456</v>
      </c>
      <c r="AT8" s="1">
        <v>150186192</v>
      </c>
      <c r="AU8" s="1">
        <v>357633770</v>
      </c>
      <c r="AV8" s="1">
        <v>18717964</v>
      </c>
      <c r="AW8" s="1">
        <v>7670956</v>
      </c>
      <c r="AX8" s="1">
        <v>3647894</v>
      </c>
      <c r="AY8" s="1">
        <v>23931975</v>
      </c>
      <c r="AZ8" s="1">
        <v>15283221</v>
      </c>
      <c r="BA8" s="1">
        <v>9531610</v>
      </c>
      <c r="BB8" s="1">
        <v>43651019</v>
      </c>
      <c r="BC8" s="1">
        <v>10818407</v>
      </c>
      <c r="BD8" s="1">
        <v>788211</v>
      </c>
      <c r="BE8" s="1">
        <v>1699735</v>
      </c>
      <c r="BF8" s="1">
        <v>20040286</v>
      </c>
      <c r="BG8" s="1">
        <v>367144</v>
      </c>
      <c r="BH8" s="1">
        <v>1573085</v>
      </c>
      <c r="BI8" s="1">
        <v>1183520</v>
      </c>
      <c r="BJ8" s="1">
        <v>504316</v>
      </c>
    </row>
    <row r="9" spans="1:62" x14ac:dyDescent="0.3">
      <c r="A9" s="3" t="s">
        <v>245</v>
      </c>
      <c r="B9" s="2" t="s">
        <v>59</v>
      </c>
      <c r="C9" s="1">
        <v>55308238</v>
      </c>
      <c r="D9" s="1">
        <v>155385832</v>
      </c>
      <c r="E9" s="1">
        <v>267385227</v>
      </c>
      <c r="F9" s="1">
        <v>28273039</v>
      </c>
      <c r="G9" s="1">
        <v>12860718</v>
      </c>
      <c r="H9" s="1">
        <v>16351550</v>
      </c>
      <c r="I9" s="1">
        <v>13479804</v>
      </c>
      <c r="J9" s="1">
        <v>5451503</v>
      </c>
      <c r="K9" s="1">
        <v>730227729</v>
      </c>
      <c r="L9" s="1">
        <v>2772728</v>
      </c>
      <c r="M9" s="1">
        <v>69684655</v>
      </c>
      <c r="N9" s="1">
        <v>16634136</v>
      </c>
      <c r="O9" s="1">
        <v>569521</v>
      </c>
      <c r="P9" s="1">
        <v>423019417</v>
      </c>
      <c r="Q9" s="1">
        <v>501903555</v>
      </c>
      <c r="R9" s="1">
        <v>1873102066</v>
      </c>
      <c r="S9" s="1">
        <v>414966</v>
      </c>
      <c r="T9" s="1">
        <v>6050765</v>
      </c>
      <c r="U9" s="1">
        <v>118739979</v>
      </c>
      <c r="V9" s="1">
        <v>559105</v>
      </c>
      <c r="W9" s="1">
        <v>2022497</v>
      </c>
      <c r="X9" s="1">
        <v>5998962</v>
      </c>
      <c r="Y9" s="1">
        <v>54215531</v>
      </c>
      <c r="Z9" s="1">
        <v>1378665</v>
      </c>
      <c r="AA9" s="1">
        <v>2539693</v>
      </c>
      <c r="AB9" s="1">
        <v>6624185</v>
      </c>
      <c r="AC9" s="1">
        <v>475364642</v>
      </c>
      <c r="AD9" s="1">
        <v>12537966</v>
      </c>
      <c r="AE9" s="1">
        <v>127723</v>
      </c>
      <c r="AF9" s="1">
        <v>1537492</v>
      </c>
      <c r="AG9" s="1">
        <v>58907388</v>
      </c>
      <c r="AH9" s="1">
        <v>15056542</v>
      </c>
      <c r="AI9" s="1">
        <v>13392731</v>
      </c>
      <c r="AJ9" s="1">
        <v>3249190</v>
      </c>
      <c r="AK9" s="1">
        <v>1234146920</v>
      </c>
      <c r="AL9" s="1">
        <v>412562</v>
      </c>
      <c r="AM9" s="1">
        <v>4329524</v>
      </c>
      <c r="AN9" s="1">
        <v>1262275794</v>
      </c>
      <c r="AO9" s="1">
        <v>2609558</v>
      </c>
      <c r="AP9" s="1">
        <v>532438</v>
      </c>
      <c r="AQ9" s="1">
        <v>3734236</v>
      </c>
      <c r="AR9" s="1">
        <v>311960</v>
      </c>
      <c r="AS9" s="1">
        <v>1613797</v>
      </c>
      <c r="AT9" s="1">
        <v>145501715</v>
      </c>
      <c r="AU9" s="1">
        <v>359124810</v>
      </c>
      <c r="AV9" s="1">
        <v>18089818</v>
      </c>
      <c r="AW9" s="1">
        <v>7403510</v>
      </c>
      <c r="AX9" s="1">
        <v>3535898</v>
      </c>
      <c r="AY9" s="1">
        <v>23057679</v>
      </c>
      <c r="AZ9" s="1">
        <v>15662310</v>
      </c>
      <c r="BA9" s="1">
        <v>9514973</v>
      </c>
      <c r="BB9" s="1">
        <v>41381468</v>
      </c>
      <c r="BC9" s="1">
        <v>10172931</v>
      </c>
      <c r="BD9" s="1">
        <v>778017</v>
      </c>
      <c r="BE9" s="1">
        <v>1722970</v>
      </c>
      <c r="BF9" s="1">
        <v>18863531</v>
      </c>
      <c r="BG9" s="1">
        <v>483656</v>
      </c>
      <c r="BH9" s="1">
        <v>1642988</v>
      </c>
      <c r="BI9" s="1">
        <v>1328392</v>
      </c>
      <c r="BJ9" s="1">
        <v>537079</v>
      </c>
    </row>
    <row r="10" spans="1:62" x14ac:dyDescent="0.3">
      <c r="A10" s="3" t="s">
        <v>246</v>
      </c>
      <c r="B10" s="2" t="s">
        <v>59</v>
      </c>
      <c r="C10" s="1">
        <v>57563706</v>
      </c>
      <c r="D10" s="1">
        <v>162565027</v>
      </c>
      <c r="E10" s="1">
        <v>279274607</v>
      </c>
      <c r="F10" s="1">
        <v>30002702</v>
      </c>
      <c r="G10" s="1">
        <v>12819653</v>
      </c>
      <c r="H10" s="1">
        <v>18082828</v>
      </c>
      <c r="I10" s="1">
        <v>13721349</v>
      </c>
      <c r="J10" s="1">
        <v>7008773</v>
      </c>
      <c r="K10" s="1">
        <v>752168452</v>
      </c>
      <c r="L10" s="1">
        <v>2873093</v>
      </c>
      <c r="M10" s="1">
        <v>81163921</v>
      </c>
      <c r="N10" s="1">
        <v>14644981</v>
      </c>
      <c r="O10" s="1">
        <v>588022</v>
      </c>
      <c r="P10" s="1">
        <v>459044322</v>
      </c>
      <c r="Q10" s="1">
        <v>518541984</v>
      </c>
      <c r="R10" s="1">
        <v>1938935766</v>
      </c>
      <c r="S10" s="1">
        <v>335837</v>
      </c>
      <c r="T10" s="1">
        <v>5525217</v>
      </c>
      <c r="U10" s="1">
        <v>118509605</v>
      </c>
      <c r="V10" s="1">
        <v>673624</v>
      </c>
      <c r="W10" s="1">
        <v>2665569</v>
      </c>
      <c r="X10" s="1">
        <v>5915644</v>
      </c>
      <c r="Y10" s="1">
        <v>59082353</v>
      </c>
      <c r="Z10" s="1">
        <v>645600</v>
      </c>
      <c r="AA10" s="1">
        <v>2526080</v>
      </c>
      <c r="AB10" s="1">
        <v>7076740</v>
      </c>
      <c r="AC10" s="1">
        <v>496177178</v>
      </c>
      <c r="AD10" s="1">
        <v>11761903</v>
      </c>
      <c r="AE10" s="1">
        <v>140581</v>
      </c>
      <c r="AF10" s="1">
        <v>1419474</v>
      </c>
      <c r="AG10" s="1">
        <v>54556742</v>
      </c>
      <c r="AH10" s="1">
        <v>12352765</v>
      </c>
      <c r="AI10" s="1">
        <v>15502856</v>
      </c>
      <c r="AJ10" s="1">
        <v>3052923</v>
      </c>
      <c r="AK10" s="1">
        <v>1321174244</v>
      </c>
      <c r="AL10" s="1">
        <v>570187</v>
      </c>
      <c r="AM10" s="1">
        <v>4583238</v>
      </c>
      <c r="AN10" s="1">
        <v>1362746030</v>
      </c>
      <c r="AO10" s="1">
        <v>2497021</v>
      </c>
      <c r="AP10" s="1">
        <v>602845</v>
      </c>
      <c r="AQ10" s="1">
        <v>3706878</v>
      </c>
      <c r="AR10" s="1">
        <v>284931</v>
      </c>
      <c r="AS10" s="1">
        <v>1628777</v>
      </c>
      <c r="AT10" s="1">
        <v>152811387</v>
      </c>
      <c r="AU10" s="1">
        <v>349285621</v>
      </c>
      <c r="AV10" s="1">
        <v>19318135</v>
      </c>
      <c r="AW10" s="1">
        <v>8070948</v>
      </c>
      <c r="AX10" s="1">
        <v>3546962</v>
      </c>
      <c r="AY10" s="1">
        <v>24266776</v>
      </c>
      <c r="AZ10" s="1">
        <v>15581252</v>
      </c>
      <c r="BA10" s="1">
        <v>9852057</v>
      </c>
      <c r="BB10" s="1">
        <v>45995607</v>
      </c>
      <c r="BC10" s="1">
        <v>10948813</v>
      </c>
      <c r="BD10" s="1">
        <v>816457</v>
      </c>
      <c r="BE10" s="1">
        <v>1657427</v>
      </c>
      <c r="BF10" s="1">
        <v>20868873</v>
      </c>
      <c r="BG10" s="1">
        <v>376905</v>
      </c>
      <c r="BH10" s="1">
        <v>1193182</v>
      </c>
      <c r="BI10" s="1">
        <v>1195626</v>
      </c>
      <c r="BJ10" s="1">
        <v>436105</v>
      </c>
    </row>
    <row r="11" spans="1:62" x14ac:dyDescent="0.3">
      <c r="A11" s="3" t="s">
        <v>247</v>
      </c>
      <c r="B11" s="2" t="s">
        <v>60</v>
      </c>
      <c r="C11" s="1">
        <v>34862554</v>
      </c>
      <c r="D11" s="1">
        <v>142441712</v>
      </c>
      <c r="E11" s="1">
        <v>267136690</v>
      </c>
      <c r="F11" s="1">
        <v>3606332</v>
      </c>
      <c r="G11" s="1">
        <v>7598849</v>
      </c>
      <c r="H11" s="1">
        <v>12005139</v>
      </c>
      <c r="I11" s="1">
        <v>10853562</v>
      </c>
      <c r="J11" s="1">
        <v>2264386</v>
      </c>
      <c r="K11" s="1">
        <v>118696004</v>
      </c>
      <c r="L11" s="1">
        <v>781371</v>
      </c>
      <c r="M11" s="1">
        <v>57759582</v>
      </c>
      <c r="N11" s="1">
        <v>15169880</v>
      </c>
      <c r="O11" s="1">
        <v>179963</v>
      </c>
      <c r="P11" s="1">
        <v>503296230</v>
      </c>
      <c r="Q11" s="1">
        <v>115231492</v>
      </c>
      <c r="R11" s="1">
        <v>330184254</v>
      </c>
      <c r="S11" s="1">
        <v>323678</v>
      </c>
      <c r="T11" s="1">
        <v>2119181</v>
      </c>
      <c r="U11" s="1">
        <v>106514984</v>
      </c>
      <c r="V11" s="1">
        <v>757837</v>
      </c>
      <c r="W11" s="1">
        <v>3619651</v>
      </c>
      <c r="X11" s="1">
        <v>1389644</v>
      </c>
      <c r="Y11" s="1">
        <v>56743620</v>
      </c>
      <c r="Z11" s="1">
        <v>998717</v>
      </c>
      <c r="AA11" s="1">
        <v>914180</v>
      </c>
      <c r="AB11" s="1">
        <v>4812566</v>
      </c>
      <c r="AC11" s="1">
        <v>23560332</v>
      </c>
      <c r="AD11" s="1">
        <v>9549698</v>
      </c>
      <c r="AE11" s="1">
        <v>430449</v>
      </c>
      <c r="AF11" s="1">
        <v>699420</v>
      </c>
      <c r="AG11" s="1">
        <v>183933</v>
      </c>
      <c r="AH11" s="1">
        <v>5584104</v>
      </c>
      <c r="AI11" s="1">
        <v>1228392</v>
      </c>
      <c r="AJ11" s="1">
        <v>302210</v>
      </c>
      <c r="AK11" s="1">
        <v>191608960</v>
      </c>
      <c r="AL11" s="1">
        <v>70189</v>
      </c>
      <c r="AM11" s="1">
        <v>4457161</v>
      </c>
      <c r="AN11" s="1">
        <v>1376896422</v>
      </c>
      <c r="AO11" s="1">
        <v>573573</v>
      </c>
      <c r="AP11" s="1">
        <v>52584</v>
      </c>
      <c r="AQ11" s="1">
        <v>621369</v>
      </c>
      <c r="AR11" s="1">
        <v>281264</v>
      </c>
      <c r="AS11" s="1">
        <v>1059870</v>
      </c>
      <c r="AT11" s="1">
        <v>25240926</v>
      </c>
      <c r="AU11" s="1">
        <v>120230219</v>
      </c>
      <c r="AV11" s="1">
        <v>3019599</v>
      </c>
      <c r="AW11" s="1">
        <v>411764</v>
      </c>
      <c r="AX11" s="1">
        <v>270852</v>
      </c>
      <c r="AY11" s="1">
        <v>3898517</v>
      </c>
      <c r="AZ11" s="1">
        <v>634460</v>
      </c>
      <c r="BA11" s="1">
        <v>6634360</v>
      </c>
      <c r="BB11" s="1">
        <v>42965088</v>
      </c>
      <c r="BC11" s="1">
        <v>2056756</v>
      </c>
      <c r="BD11" s="1">
        <v>479541</v>
      </c>
      <c r="BE11" s="1">
        <v>344996</v>
      </c>
      <c r="BF11" s="1">
        <v>2728389</v>
      </c>
      <c r="BG11" s="1">
        <v>310855</v>
      </c>
      <c r="BH11" s="1">
        <v>1327669</v>
      </c>
      <c r="BI11" s="1">
        <v>0</v>
      </c>
      <c r="BJ11" s="1">
        <v>387076</v>
      </c>
    </row>
    <row r="12" spans="1:62" x14ac:dyDescent="0.3">
      <c r="A12" s="3" t="s">
        <v>248</v>
      </c>
      <c r="B12" s="2" t="s">
        <v>60</v>
      </c>
      <c r="C12" s="1">
        <v>35258262</v>
      </c>
      <c r="D12" s="1">
        <v>138607867</v>
      </c>
      <c r="E12" s="1">
        <v>259565371</v>
      </c>
      <c r="F12" s="1">
        <v>3205402</v>
      </c>
      <c r="G12" s="1">
        <v>7108897</v>
      </c>
      <c r="H12" s="1">
        <v>11369507</v>
      </c>
      <c r="I12" s="1">
        <v>10323198</v>
      </c>
      <c r="J12" s="1">
        <v>1475550</v>
      </c>
      <c r="K12" s="1">
        <v>115549066</v>
      </c>
      <c r="L12" s="1">
        <v>632725</v>
      </c>
      <c r="M12" s="1">
        <v>56007837</v>
      </c>
      <c r="N12" s="1">
        <v>14372596</v>
      </c>
      <c r="O12" s="1">
        <v>208353</v>
      </c>
      <c r="P12" s="1">
        <v>477153494</v>
      </c>
      <c r="Q12" s="1">
        <v>113003313</v>
      </c>
      <c r="R12" s="1">
        <v>321715605</v>
      </c>
      <c r="S12" s="1">
        <v>328808</v>
      </c>
      <c r="T12" s="1">
        <v>1804277</v>
      </c>
      <c r="U12" s="1">
        <v>102297039</v>
      </c>
      <c r="V12" s="1">
        <v>750155</v>
      </c>
      <c r="W12" s="1">
        <v>3278171</v>
      </c>
      <c r="X12" s="1">
        <v>1344225</v>
      </c>
      <c r="Y12" s="1">
        <v>53230734</v>
      </c>
      <c r="Z12" s="1">
        <v>539622</v>
      </c>
      <c r="AA12" s="1">
        <v>710641</v>
      </c>
      <c r="AB12" s="1">
        <v>4586022</v>
      </c>
      <c r="AC12" s="1">
        <v>21880676</v>
      </c>
      <c r="AD12" s="1">
        <v>8916570</v>
      </c>
      <c r="AE12" s="1">
        <v>373569</v>
      </c>
      <c r="AF12" s="1">
        <v>620108</v>
      </c>
      <c r="AG12" s="1">
        <v>400009</v>
      </c>
      <c r="AH12" s="1">
        <v>5516959</v>
      </c>
      <c r="AI12" s="1">
        <v>1099865</v>
      </c>
      <c r="AJ12" s="1">
        <v>333126</v>
      </c>
      <c r="AK12" s="1">
        <v>186424053</v>
      </c>
      <c r="AL12" s="1">
        <v>119683</v>
      </c>
      <c r="AM12" s="1">
        <v>4372229</v>
      </c>
      <c r="AN12" s="1">
        <v>1338851290</v>
      </c>
      <c r="AO12" s="1">
        <v>417073</v>
      </c>
      <c r="AP12" s="1">
        <v>0</v>
      </c>
      <c r="AQ12" s="1">
        <v>709831</v>
      </c>
      <c r="AR12" s="1">
        <v>262753</v>
      </c>
      <c r="AS12" s="1">
        <v>1116348</v>
      </c>
      <c r="AT12" s="1">
        <v>24211020</v>
      </c>
      <c r="AU12" s="1">
        <v>116135277</v>
      </c>
      <c r="AV12" s="1">
        <v>3047552</v>
      </c>
      <c r="AW12" s="1">
        <v>429463</v>
      </c>
      <c r="AX12" s="1">
        <v>237621</v>
      </c>
      <c r="AY12" s="1">
        <v>4078553</v>
      </c>
      <c r="AZ12" s="1">
        <v>607558</v>
      </c>
      <c r="BA12" s="1">
        <v>6679523</v>
      </c>
      <c r="BB12" s="1">
        <v>41413891</v>
      </c>
      <c r="BC12" s="1">
        <v>1877800</v>
      </c>
      <c r="BD12" s="1">
        <v>554478</v>
      </c>
      <c r="BE12" s="1">
        <v>554598</v>
      </c>
      <c r="BF12" s="1">
        <v>2009973</v>
      </c>
      <c r="BG12" s="1">
        <v>354327</v>
      </c>
      <c r="BH12" s="1">
        <v>624229</v>
      </c>
      <c r="BI12" s="1">
        <v>302524</v>
      </c>
      <c r="BJ12" s="1">
        <v>359539</v>
      </c>
    </row>
    <row r="13" spans="1:62" x14ac:dyDescent="0.3">
      <c r="A13" s="3" t="s">
        <v>249</v>
      </c>
      <c r="B13" s="2" t="s">
        <v>60</v>
      </c>
      <c r="C13" s="1">
        <v>35139089</v>
      </c>
      <c r="D13" s="1">
        <v>149252125</v>
      </c>
      <c r="E13" s="1">
        <v>278999660</v>
      </c>
      <c r="F13" s="1">
        <v>3724471</v>
      </c>
      <c r="G13" s="1">
        <v>7934483</v>
      </c>
      <c r="H13" s="1">
        <v>11376776</v>
      </c>
      <c r="I13" s="1">
        <v>11341269</v>
      </c>
      <c r="J13" s="1">
        <v>3009523</v>
      </c>
      <c r="K13" s="1">
        <v>124106756</v>
      </c>
      <c r="L13" s="1">
        <v>762050</v>
      </c>
      <c r="M13" s="1">
        <v>70035296</v>
      </c>
      <c r="N13" s="1">
        <v>15280737</v>
      </c>
      <c r="O13" s="1">
        <v>248834</v>
      </c>
      <c r="P13" s="1">
        <v>511037289</v>
      </c>
      <c r="Q13" s="1">
        <v>118935714</v>
      </c>
      <c r="R13" s="1">
        <v>343841251</v>
      </c>
      <c r="S13" s="1">
        <v>352811</v>
      </c>
      <c r="T13" s="1">
        <v>2634549</v>
      </c>
      <c r="U13" s="1">
        <v>112345862</v>
      </c>
      <c r="V13" s="1">
        <v>899961</v>
      </c>
      <c r="W13" s="1">
        <v>3413570</v>
      </c>
      <c r="X13" s="1">
        <v>1525476</v>
      </c>
      <c r="Y13" s="1">
        <v>59862382</v>
      </c>
      <c r="Z13" s="1">
        <v>1692139</v>
      </c>
      <c r="AA13" s="1">
        <v>783606</v>
      </c>
      <c r="AB13" s="1">
        <v>5055612</v>
      </c>
      <c r="AC13" s="1">
        <v>27694751</v>
      </c>
      <c r="AD13" s="1">
        <v>9919657</v>
      </c>
      <c r="AE13" s="1">
        <v>158703</v>
      </c>
      <c r="AF13" s="1">
        <v>764192</v>
      </c>
      <c r="AG13" s="1">
        <v>369401</v>
      </c>
      <c r="AH13" s="1">
        <v>5720830</v>
      </c>
      <c r="AI13" s="1">
        <v>1366808</v>
      </c>
      <c r="AJ13" s="1">
        <v>307072</v>
      </c>
      <c r="AK13" s="1">
        <v>206217644</v>
      </c>
      <c r="AL13" s="1">
        <v>78703</v>
      </c>
      <c r="AM13" s="1">
        <v>4600332</v>
      </c>
      <c r="AN13" s="1">
        <v>1424488799</v>
      </c>
      <c r="AO13" s="1">
        <v>578772</v>
      </c>
      <c r="AP13" s="1">
        <v>159577</v>
      </c>
      <c r="AQ13" s="1">
        <v>786507</v>
      </c>
      <c r="AR13" s="1">
        <v>309239</v>
      </c>
      <c r="AS13" s="1">
        <v>1074054</v>
      </c>
      <c r="AT13" s="1">
        <v>25424188</v>
      </c>
      <c r="AU13" s="1">
        <v>127764514</v>
      </c>
      <c r="AV13" s="1">
        <v>3362230</v>
      </c>
      <c r="AW13" s="1">
        <v>504201</v>
      </c>
      <c r="AX13" s="1">
        <v>244305</v>
      </c>
      <c r="AY13" s="1">
        <v>4287274</v>
      </c>
      <c r="AZ13" s="1">
        <v>710666</v>
      </c>
      <c r="BA13" s="1">
        <v>7130759</v>
      </c>
      <c r="BB13" s="1">
        <v>44899605</v>
      </c>
      <c r="BC13" s="1">
        <v>1763412</v>
      </c>
      <c r="BD13" s="1">
        <v>545979</v>
      </c>
      <c r="BE13" s="1">
        <v>646958</v>
      </c>
      <c r="BF13" s="1">
        <v>3351538</v>
      </c>
      <c r="BG13" s="1">
        <v>344710</v>
      </c>
      <c r="BH13" s="1">
        <v>1088069</v>
      </c>
      <c r="BI13" s="1">
        <v>296639</v>
      </c>
      <c r="BJ13" s="1">
        <v>422019</v>
      </c>
    </row>
    <row r="14" spans="1:62" x14ac:dyDescent="0.3">
      <c r="A14" s="3" t="s">
        <v>259</v>
      </c>
      <c r="B14" s="2" t="s">
        <v>61</v>
      </c>
      <c r="C14" s="1">
        <v>47713554</v>
      </c>
      <c r="D14" s="1">
        <v>152565053</v>
      </c>
      <c r="E14" s="1">
        <v>281046102</v>
      </c>
      <c r="F14" s="1">
        <v>18428243</v>
      </c>
      <c r="G14" s="1">
        <v>6204975</v>
      </c>
      <c r="H14" s="1">
        <v>11505315</v>
      </c>
      <c r="I14" s="1">
        <v>11422003</v>
      </c>
      <c r="J14" s="1">
        <v>3788351</v>
      </c>
      <c r="K14" s="1">
        <v>218698245</v>
      </c>
      <c r="L14" s="1">
        <v>1370471</v>
      </c>
      <c r="M14" s="1">
        <v>66823575</v>
      </c>
      <c r="N14" s="1">
        <v>13970017</v>
      </c>
      <c r="O14" s="1">
        <v>313186</v>
      </c>
      <c r="P14" s="1">
        <v>493943455</v>
      </c>
      <c r="Q14" s="1">
        <v>189007420</v>
      </c>
      <c r="R14" s="1">
        <v>746988798</v>
      </c>
      <c r="S14" s="1">
        <v>528094</v>
      </c>
      <c r="T14" s="1">
        <v>3591873</v>
      </c>
      <c r="U14" s="1">
        <v>176400789</v>
      </c>
      <c r="V14" s="1">
        <v>2789307</v>
      </c>
      <c r="W14" s="1">
        <v>2070603</v>
      </c>
      <c r="X14" s="1">
        <v>5524096</v>
      </c>
      <c r="Y14" s="1">
        <v>45592531</v>
      </c>
      <c r="Z14" s="1">
        <v>394936</v>
      </c>
      <c r="AA14" s="1">
        <v>2289301</v>
      </c>
      <c r="AB14" s="1">
        <v>5746286</v>
      </c>
      <c r="AC14" s="1">
        <v>71161217</v>
      </c>
      <c r="AD14" s="1">
        <v>10676269</v>
      </c>
      <c r="AE14" s="1">
        <v>377910</v>
      </c>
      <c r="AF14" s="1">
        <v>1054030</v>
      </c>
      <c r="AG14" s="1">
        <v>3491774</v>
      </c>
      <c r="AH14" s="1">
        <v>13492830</v>
      </c>
      <c r="AI14" s="1">
        <v>14053944</v>
      </c>
      <c r="AJ14" s="1">
        <v>857804</v>
      </c>
      <c r="AK14" s="1">
        <v>811242782</v>
      </c>
      <c r="AL14" s="1">
        <v>270801</v>
      </c>
      <c r="AM14" s="1">
        <v>4204798</v>
      </c>
      <c r="AN14" s="1">
        <v>1497237950</v>
      </c>
      <c r="AO14" s="1">
        <v>1509248</v>
      </c>
      <c r="AP14" s="1">
        <v>273344</v>
      </c>
      <c r="AQ14" s="1">
        <v>3757427</v>
      </c>
      <c r="AR14" s="1">
        <v>296104</v>
      </c>
      <c r="AS14" s="1">
        <v>1334783</v>
      </c>
      <c r="AT14" s="1">
        <v>57364819</v>
      </c>
      <c r="AU14" s="1">
        <v>225335037</v>
      </c>
      <c r="AV14" s="1">
        <v>5266050</v>
      </c>
      <c r="AW14" s="1">
        <v>4893430</v>
      </c>
      <c r="AX14" s="1">
        <v>2788558</v>
      </c>
      <c r="AY14" s="1">
        <v>14778463</v>
      </c>
      <c r="AZ14" s="1">
        <v>4777474</v>
      </c>
      <c r="BA14" s="1">
        <v>8137387</v>
      </c>
      <c r="BB14" s="1">
        <v>46192099</v>
      </c>
      <c r="BC14" s="1">
        <v>3460948</v>
      </c>
      <c r="BD14" s="1">
        <v>676152</v>
      </c>
      <c r="BE14" s="1">
        <v>2568741</v>
      </c>
      <c r="BF14" s="1">
        <v>19447223</v>
      </c>
      <c r="BG14" s="1">
        <v>381847</v>
      </c>
      <c r="BH14" s="1">
        <v>1102552</v>
      </c>
      <c r="BI14" s="1">
        <v>771742</v>
      </c>
      <c r="BJ14" s="1">
        <v>426600</v>
      </c>
    </row>
    <row r="15" spans="1:62" x14ac:dyDescent="0.3">
      <c r="A15" s="3" t="s">
        <v>260</v>
      </c>
      <c r="B15" s="2" t="s">
        <v>61</v>
      </c>
      <c r="C15" s="1">
        <v>48033476</v>
      </c>
      <c r="D15" s="1">
        <v>147260460</v>
      </c>
      <c r="E15" s="1">
        <v>272308370</v>
      </c>
      <c r="F15" s="1">
        <v>17377210</v>
      </c>
      <c r="G15" s="1">
        <v>6190306</v>
      </c>
      <c r="H15" s="1">
        <v>11670230</v>
      </c>
      <c r="I15" s="1">
        <v>11094060</v>
      </c>
      <c r="J15" s="1">
        <v>4178627</v>
      </c>
      <c r="K15" s="1">
        <v>214892309</v>
      </c>
      <c r="L15" s="1">
        <v>1281465</v>
      </c>
      <c r="M15" s="1">
        <v>67914808</v>
      </c>
      <c r="N15" s="1">
        <v>15056671</v>
      </c>
      <c r="O15" s="1">
        <v>342625</v>
      </c>
      <c r="P15" s="1">
        <v>485403575</v>
      </c>
      <c r="Q15" s="1">
        <v>185061356</v>
      </c>
      <c r="R15" s="1">
        <v>726943472</v>
      </c>
      <c r="S15" s="1">
        <v>418440</v>
      </c>
      <c r="T15" s="1">
        <v>3137877</v>
      </c>
      <c r="U15" s="1">
        <v>173371240</v>
      </c>
      <c r="V15" s="1">
        <v>2758075</v>
      </c>
      <c r="W15" s="1">
        <v>1952208</v>
      </c>
      <c r="X15" s="1">
        <v>5541693</v>
      </c>
      <c r="Y15" s="1">
        <v>42002539</v>
      </c>
      <c r="Z15" s="1">
        <v>0</v>
      </c>
      <c r="AA15" s="1">
        <v>2281486</v>
      </c>
      <c r="AB15" s="1">
        <v>5779422</v>
      </c>
      <c r="AC15" s="1">
        <v>69773315</v>
      </c>
      <c r="AD15" s="1">
        <v>10108216</v>
      </c>
      <c r="AE15" s="1">
        <v>347009</v>
      </c>
      <c r="AF15" s="1">
        <v>1000554</v>
      </c>
      <c r="AG15" s="1">
        <v>4681295</v>
      </c>
      <c r="AH15" s="1">
        <v>13550867</v>
      </c>
      <c r="AI15" s="1">
        <v>12846225</v>
      </c>
      <c r="AJ15" s="1">
        <v>832969</v>
      </c>
      <c r="AK15" s="1">
        <v>790645110</v>
      </c>
      <c r="AL15" s="1">
        <v>312544</v>
      </c>
      <c r="AM15" s="1">
        <v>4112643</v>
      </c>
      <c r="AN15" s="1">
        <v>1443267378</v>
      </c>
      <c r="AO15" s="1">
        <v>1235354</v>
      </c>
      <c r="AP15" s="1">
        <v>333234</v>
      </c>
      <c r="AQ15" s="1">
        <v>3782839</v>
      </c>
      <c r="AR15" s="1">
        <v>322308</v>
      </c>
      <c r="AS15" s="1">
        <v>1335192</v>
      </c>
      <c r="AT15" s="1">
        <v>55336479</v>
      </c>
      <c r="AU15" s="1">
        <v>222868498</v>
      </c>
      <c r="AV15" s="1">
        <v>5037605</v>
      </c>
      <c r="AW15" s="1">
        <v>4828767</v>
      </c>
      <c r="AX15" s="1">
        <v>2905556</v>
      </c>
      <c r="AY15" s="1">
        <v>14900236</v>
      </c>
      <c r="AZ15" s="1">
        <v>4818490</v>
      </c>
      <c r="BA15" s="1">
        <v>7906659</v>
      </c>
      <c r="BB15" s="1">
        <v>44655598</v>
      </c>
      <c r="BC15" s="1">
        <v>3466190</v>
      </c>
      <c r="BD15" s="1">
        <v>585104</v>
      </c>
      <c r="BE15" s="1">
        <v>1709930</v>
      </c>
      <c r="BF15" s="1">
        <v>19041067</v>
      </c>
      <c r="BG15" s="1">
        <v>451324</v>
      </c>
      <c r="BH15" s="1">
        <v>1493500</v>
      </c>
      <c r="BI15" s="1">
        <v>988682</v>
      </c>
      <c r="BJ15" s="1">
        <v>396587</v>
      </c>
    </row>
    <row r="16" spans="1:62" x14ac:dyDescent="0.3">
      <c r="A16" s="3" t="s">
        <v>261</v>
      </c>
      <c r="B16" s="2" t="s">
        <v>61</v>
      </c>
      <c r="C16" s="1">
        <v>48378386</v>
      </c>
      <c r="D16" s="1">
        <v>152566274</v>
      </c>
      <c r="E16" s="1">
        <v>277267527</v>
      </c>
      <c r="F16" s="1">
        <v>18565740</v>
      </c>
      <c r="G16" s="1">
        <v>7114384</v>
      </c>
      <c r="H16" s="1">
        <v>12197862</v>
      </c>
      <c r="I16" s="1">
        <v>9838890</v>
      </c>
      <c r="J16" s="1">
        <v>2894950</v>
      </c>
      <c r="K16" s="1">
        <v>223698919</v>
      </c>
      <c r="L16" s="1">
        <v>1263847</v>
      </c>
      <c r="M16" s="1">
        <v>74411548</v>
      </c>
      <c r="N16" s="1">
        <v>13653894</v>
      </c>
      <c r="O16" s="1">
        <v>433576</v>
      </c>
      <c r="P16" s="1">
        <v>508271701</v>
      </c>
      <c r="Q16" s="1">
        <v>192350340</v>
      </c>
      <c r="R16" s="1">
        <v>755434711</v>
      </c>
      <c r="S16" s="1">
        <v>463293</v>
      </c>
      <c r="T16" s="1">
        <v>2466734</v>
      </c>
      <c r="U16" s="1">
        <v>177953522</v>
      </c>
      <c r="V16" s="1">
        <v>2340677</v>
      </c>
      <c r="W16" s="1">
        <v>2157796</v>
      </c>
      <c r="X16" s="1">
        <v>5288252</v>
      </c>
      <c r="Y16" s="1">
        <v>49135158</v>
      </c>
      <c r="Z16" s="1">
        <v>0</v>
      </c>
      <c r="AA16" s="1">
        <v>2251705</v>
      </c>
      <c r="AB16" s="1">
        <v>5887276</v>
      </c>
      <c r="AC16" s="1">
        <v>71194303</v>
      </c>
      <c r="AD16" s="1">
        <v>9926937</v>
      </c>
      <c r="AE16" s="1">
        <v>256179</v>
      </c>
      <c r="AF16" s="1">
        <v>872565</v>
      </c>
      <c r="AG16" s="1">
        <v>3295196</v>
      </c>
      <c r="AH16" s="1">
        <v>13437539</v>
      </c>
      <c r="AI16" s="1">
        <v>14734265</v>
      </c>
      <c r="AJ16" s="1">
        <v>786098</v>
      </c>
      <c r="AK16" s="1">
        <v>828077252</v>
      </c>
      <c r="AL16" s="1">
        <v>295079</v>
      </c>
      <c r="AM16" s="1">
        <v>4236244</v>
      </c>
      <c r="AN16" s="1">
        <v>1573372268</v>
      </c>
      <c r="AO16" s="1">
        <v>1164011</v>
      </c>
      <c r="AP16" s="1">
        <v>265552</v>
      </c>
      <c r="AQ16" s="1">
        <v>3739611</v>
      </c>
      <c r="AR16" s="1">
        <v>301913</v>
      </c>
      <c r="AS16" s="1">
        <v>1361189</v>
      </c>
      <c r="AT16" s="1">
        <v>57006068</v>
      </c>
      <c r="AU16" s="1">
        <v>222020150</v>
      </c>
      <c r="AV16" s="1">
        <v>5375230</v>
      </c>
      <c r="AW16" s="1">
        <v>5133406</v>
      </c>
      <c r="AX16" s="1">
        <v>2760885</v>
      </c>
      <c r="AY16" s="1">
        <v>14724814</v>
      </c>
      <c r="AZ16" s="1">
        <v>5117904</v>
      </c>
      <c r="BA16" s="1">
        <v>8308735</v>
      </c>
      <c r="BB16" s="1">
        <v>48024615</v>
      </c>
      <c r="BC16" s="1">
        <v>3620720</v>
      </c>
      <c r="BD16" s="1">
        <v>672041</v>
      </c>
      <c r="BE16" s="1">
        <v>1997839</v>
      </c>
      <c r="BF16" s="1">
        <v>18549650</v>
      </c>
      <c r="BG16" s="1">
        <v>435281</v>
      </c>
      <c r="BH16" s="1">
        <v>1150958</v>
      </c>
      <c r="BI16" s="1">
        <v>863821</v>
      </c>
      <c r="BJ16" s="1">
        <v>421906</v>
      </c>
    </row>
    <row r="17" spans="1:62" x14ac:dyDescent="0.3">
      <c r="A17" s="3" t="s">
        <v>253</v>
      </c>
      <c r="B17" s="2" t="s">
        <v>62</v>
      </c>
      <c r="C17" s="1">
        <v>50630434</v>
      </c>
      <c r="D17" s="1">
        <v>148143715</v>
      </c>
      <c r="E17" s="1">
        <v>266156937</v>
      </c>
      <c r="F17" s="1">
        <v>11764210</v>
      </c>
      <c r="G17" s="1">
        <v>13311381</v>
      </c>
      <c r="H17" s="1">
        <v>13536016</v>
      </c>
      <c r="I17" s="1">
        <v>11503492</v>
      </c>
      <c r="J17" s="1">
        <v>4864968</v>
      </c>
      <c r="K17" s="1">
        <v>892650680</v>
      </c>
      <c r="L17" s="1">
        <v>1390307</v>
      </c>
      <c r="M17" s="1">
        <v>66249219</v>
      </c>
      <c r="N17" s="1">
        <v>14015420</v>
      </c>
      <c r="O17" s="1">
        <v>253437</v>
      </c>
      <c r="P17" s="1">
        <v>472291756</v>
      </c>
      <c r="Q17" s="1">
        <v>645706701</v>
      </c>
      <c r="R17" s="1">
        <v>2372341108</v>
      </c>
      <c r="S17" s="1">
        <v>294654</v>
      </c>
      <c r="T17" s="1">
        <v>3553056</v>
      </c>
      <c r="U17" s="1">
        <v>137691156</v>
      </c>
      <c r="V17" s="1">
        <v>1036817</v>
      </c>
      <c r="W17" s="1">
        <v>1679166</v>
      </c>
      <c r="X17" s="1">
        <v>3090364</v>
      </c>
      <c r="Y17" s="1">
        <v>46443807</v>
      </c>
      <c r="Z17" s="1">
        <v>1158644</v>
      </c>
      <c r="AA17" s="1">
        <v>1226371</v>
      </c>
      <c r="AB17" s="1">
        <v>4312661</v>
      </c>
      <c r="AC17" s="1">
        <v>258661579</v>
      </c>
      <c r="AD17" s="1">
        <v>11931671</v>
      </c>
      <c r="AE17" s="1">
        <v>69085</v>
      </c>
      <c r="AF17" s="1">
        <v>1373299</v>
      </c>
      <c r="AG17" s="1">
        <v>66136314</v>
      </c>
      <c r="AH17" s="1">
        <v>9452492</v>
      </c>
      <c r="AI17" s="1">
        <v>4660725</v>
      </c>
      <c r="AJ17" s="1">
        <v>1795851</v>
      </c>
      <c r="AK17" s="1">
        <v>770265239</v>
      </c>
      <c r="AL17" s="1">
        <v>594857</v>
      </c>
      <c r="AM17" s="1">
        <v>3956216</v>
      </c>
      <c r="AN17" s="1">
        <v>1042047700</v>
      </c>
      <c r="AO17" s="1">
        <v>409958</v>
      </c>
      <c r="AP17" s="1">
        <v>220781</v>
      </c>
      <c r="AQ17" s="1">
        <v>1553603</v>
      </c>
      <c r="AR17" s="1">
        <v>325020</v>
      </c>
      <c r="AS17" s="1">
        <v>1171600</v>
      </c>
      <c r="AT17" s="1">
        <v>183393966</v>
      </c>
      <c r="AU17" s="1">
        <v>316869849</v>
      </c>
      <c r="AV17" s="1">
        <v>14324111</v>
      </c>
      <c r="AW17" s="1">
        <v>4449778</v>
      </c>
      <c r="AX17" s="1">
        <v>1629489</v>
      </c>
      <c r="AY17" s="1">
        <v>8047498</v>
      </c>
      <c r="AZ17" s="1">
        <v>7983693</v>
      </c>
      <c r="BA17" s="1">
        <v>7896465</v>
      </c>
      <c r="BB17" s="1">
        <v>35055836</v>
      </c>
      <c r="BC17" s="1">
        <v>8763602</v>
      </c>
      <c r="BD17" s="1">
        <v>631724</v>
      </c>
      <c r="BE17" s="1">
        <v>784244</v>
      </c>
      <c r="BF17" s="1">
        <v>6902194</v>
      </c>
      <c r="BG17" s="1">
        <v>319921</v>
      </c>
      <c r="BH17" s="1">
        <v>1308919</v>
      </c>
      <c r="BI17" s="1">
        <v>421800</v>
      </c>
      <c r="BJ17" s="1">
        <v>425544</v>
      </c>
    </row>
    <row r="18" spans="1:62" x14ac:dyDescent="0.3">
      <c r="A18" s="3" t="s">
        <v>254</v>
      </c>
      <c r="B18" s="2" t="s">
        <v>62</v>
      </c>
      <c r="C18" s="1">
        <v>49655295</v>
      </c>
      <c r="D18" s="1">
        <v>144442406</v>
      </c>
      <c r="E18" s="1">
        <v>258566274</v>
      </c>
      <c r="F18" s="1">
        <v>11876514</v>
      </c>
      <c r="G18" s="1">
        <v>13479980</v>
      </c>
      <c r="H18" s="1">
        <v>13197713</v>
      </c>
      <c r="I18" s="1">
        <v>10935930</v>
      </c>
      <c r="J18" s="1">
        <v>4557604</v>
      </c>
      <c r="K18" s="1">
        <v>874224577</v>
      </c>
      <c r="L18" s="1">
        <v>1242321</v>
      </c>
      <c r="M18" s="1">
        <v>61497339</v>
      </c>
      <c r="N18" s="1">
        <v>14214218</v>
      </c>
      <c r="O18" s="1">
        <v>277380</v>
      </c>
      <c r="P18" s="1">
        <v>443072794</v>
      </c>
      <c r="Q18" s="1">
        <v>631822858</v>
      </c>
      <c r="R18" s="1">
        <v>2324375951</v>
      </c>
      <c r="S18" s="1">
        <v>184712</v>
      </c>
      <c r="T18" s="1">
        <v>3249368</v>
      </c>
      <c r="U18" s="1">
        <v>130338475</v>
      </c>
      <c r="V18" s="1">
        <v>1129296</v>
      </c>
      <c r="W18" s="1">
        <v>1694638</v>
      </c>
      <c r="X18" s="1">
        <v>3012029</v>
      </c>
      <c r="Y18" s="1">
        <v>44285686</v>
      </c>
      <c r="Z18" s="1">
        <v>1194601</v>
      </c>
      <c r="AA18" s="1">
        <v>964585</v>
      </c>
      <c r="AB18" s="1">
        <v>4581994</v>
      </c>
      <c r="AC18" s="1">
        <v>251606535</v>
      </c>
      <c r="AD18" s="1">
        <v>11492092</v>
      </c>
      <c r="AE18" s="1">
        <v>130834</v>
      </c>
      <c r="AF18" s="1">
        <v>1322923</v>
      </c>
      <c r="AG18" s="1">
        <v>69061556</v>
      </c>
      <c r="AH18" s="1">
        <v>10145278</v>
      </c>
      <c r="AI18" s="1">
        <v>4338848</v>
      </c>
      <c r="AJ18" s="1">
        <v>1728649</v>
      </c>
      <c r="AK18" s="1">
        <v>756083437</v>
      </c>
      <c r="AL18" s="1">
        <v>521498</v>
      </c>
      <c r="AM18" s="1">
        <v>4018063</v>
      </c>
      <c r="AN18" s="1">
        <v>1025718139</v>
      </c>
      <c r="AO18" s="1">
        <v>254534</v>
      </c>
      <c r="AP18" s="1">
        <v>289516</v>
      </c>
      <c r="AQ18" s="1">
        <v>1413256</v>
      </c>
      <c r="AR18" s="1">
        <v>339543</v>
      </c>
      <c r="AS18" s="1">
        <v>1029944</v>
      </c>
      <c r="AT18" s="1">
        <v>178228965</v>
      </c>
      <c r="AU18" s="1">
        <v>318615019</v>
      </c>
      <c r="AV18" s="1">
        <v>14070339</v>
      </c>
      <c r="AW18" s="1">
        <v>4129819</v>
      </c>
      <c r="AX18" s="1">
        <v>1406760</v>
      </c>
      <c r="AY18" s="1">
        <v>7969902</v>
      </c>
      <c r="AZ18" s="1">
        <v>8000104</v>
      </c>
      <c r="BA18" s="1">
        <v>7703390</v>
      </c>
      <c r="BB18" s="1">
        <v>33926619</v>
      </c>
      <c r="BC18" s="1">
        <v>8395149</v>
      </c>
      <c r="BD18" s="1">
        <v>627998</v>
      </c>
      <c r="BE18" s="1">
        <v>908200</v>
      </c>
      <c r="BF18" s="1">
        <v>6662810</v>
      </c>
      <c r="BG18" s="1">
        <v>343043</v>
      </c>
      <c r="BH18" s="1">
        <v>1368040</v>
      </c>
      <c r="BI18" s="1">
        <v>453037</v>
      </c>
      <c r="BJ18" s="1">
        <v>441511</v>
      </c>
    </row>
    <row r="19" spans="1:62" x14ac:dyDescent="0.3">
      <c r="A19" s="3" t="s">
        <v>255</v>
      </c>
      <c r="B19" s="2" t="s">
        <v>62</v>
      </c>
      <c r="C19" s="1">
        <v>50297619</v>
      </c>
      <c r="D19" s="1">
        <v>153485456</v>
      </c>
      <c r="E19" s="1">
        <v>275035553</v>
      </c>
      <c r="F19" s="1">
        <v>12664748</v>
      </c>
      <c r="G19" s="1">
        <v>12486696</v>
      </c>
      <c r="H19" s="1">
        <v>13236546</v>
      </c>
      <c r="I19" s="1">
        <v>12690600</v>
      </c>
      <c r="J19" s="1">
        <v>5962316</v>
      </c>
      <c r="K19" s="1">
        <v>888995597</v>
      </c>
      <c r="L19" s="1">
        <v>1323830</v>
      </c>
      <c r="M19" s="1">
        <v>65611780</v>
      </c>
      <c r="N19" s="1">
        <v>14103163</v>
      </c>
      <c r="O19" s="1">
        <v>199670</v>
      </c>
      <c r="P19" s="1">
        <v>488723612</v>
      </c>
      <c r="Q19" s="1">
        <v>647610844</v>
      </c>
      <c r="R19" s="1">
        <v>2358633809</v>
      </c>
      <c r="S19" s="1">
        <v>143173</v>
      </c>
      <c r="T19" s="1">
        <v>4109567</v>
      </c>
      <c r="U19" s="1">
        <v>122655871</v>
      </c>
      <c r="V19" s="1">
        <v>1145953</v>
      </c>
      <c r="W19" s="1">
        <v>1841871</v>
      </c>
      <c r="X19" s="1">
        <v>3324303</v>
      </c>
      <c r="Y19" s="1">
        <v>48492270</v>
      </c>
      <c r="Z19" s="1">
        <v>737203</v>
      </c>
      <c r="AA19" s="1">
        <v>1282990</v>
      </c>
      <c r="AB19" s="1">
        <v>4757912</v>
      </c>
      <c r="AC19" s="1">
        <v>261804440</v>
      </c>
      <c r="AD19" s="1">
        <v>12201741</v>
      </c>
      <c r="AE19" s="1">
        <v>219597</v>
      </c>
      <c r="AF19" s="1">
        <v>1633996</v>
      </c>
      <c r="AG19" s="1">
        <v>62259502</v>
      </c>
      <c r="AH19" s="1">
        <v>8489312</v>
      </c>
      <c r="AI19" s="1">
        <v>4876861</v>
      </c>
      <c r="AJ19" s="1">
        <v>1751244</v>
      </c>
      <c r="AK19" s="1">
        <v>784817399</v>
      </c>
      <c r="AL19" s="1">
        <v>615291</v>
      </c>
      <c r="AM19" s="1">
        <v>4148065</v>
      </c>
      <c r="AN19" s="1">
        <v>1073113178</v>
      </c>
      <c r="AO19" s="1">
        <v>450127</v>
      </c>
      <c r="AP19" s="1">
        <v>379339</v>
      </c>
      <c r="AQ19" s="1">
        <v>1521402</v>
      </c>
      <c r="AR19" s="1">
        <v>303743</v>
      </c>
      <c r="AS19" s="1">
        <v>1100203</v>
      </c>
      <c r="AT19" s="1">
        <v>186741528</v>
      </c>
      <c r="AU19" s="1">
        <v>311657472</v>
      </c>
      <c r="AV19" s="1">
        <v>14560002</v>
      </c>
      <c r="AW19" s="1">
        <v>4603526</v>
      </c>
      <c r="AX19" s="1">
        <v>1515088</v>
      </c>
      <c r="AY19" s="1">
        <v>8226460</v>
      </c>
      <c r="AZ19" s="1">
        <v>7987415</v>
      </c>
      <c r="BA19" s="1">
        <v>8313439</v>
      </c>
      <c r="BB19" s="1">
        <v>35958596</v>
      </c>
      <c r="BC19" s="1">
        <v>8301184</v>
      </c>
      <c r="BD19" s="1">
        <v>595663</v>
      </c>
      <c r="BE19" s="1">
        <v>1154153</v>
      </c>
      <c r="BF19" s="1">
        <v>7261964</v>
      </c>
      <c r="BG19" s="1">
        <v>327271</v>
      </c>
      <c r="BH19" s="1">
        <v>2532031</v>
      </c>
      <c r="BI19" s="1">
        <v>430910</v>
      </c>
      <c r="BJ19" s="1">
        <v>438028</v>
      </c>
    </row>
    <row r="20" spans="1:62" x14ac:dyDescent="0.3">
      <c r="A20" s="3" t="s">
        <v>265</v>
      </c>
      <c r="B20" s="2" t="s">
        <v>63</v>
      </c>
      <c r="C20" s="1">
        <v>47187333</v>
      </c>
      <c r="D20" s="1">
        <v>151594501</v>
      </c>
      <c r="E20" s="1">
        <v>274149124</v>
      </c>
      <c r="F20" s="1">
        <v>18466669</v>
      </c>
      <c r="G20" s="1">
        <v>9461945</v>
      </c>
      <c r="H20" s="1">
        <v>12631498</v>
      </c>
      <c r="I20" s="1">
        <v>12717072</v>
      </c>
      <c r="J20" s="1">
        <v>4389836</v>
      </c>
      <c r="K20" s="1">
        <v>314898119</v>
      </c>
      <c r="L20" s="1">
        <v>1677292</v>
      </c>
      <c r="M20" s="1">
        <v>70474609</v>
      </c>
      <c r="N20" s="1">
        <v>13374412</v>
      </c>
      <c r="O20" s="1">
        <v>376678</v>
      </c>
      <c r="P20" s="1">
        <v>489904456</v>
      </c>
      <c r="Q20" s="1">
        <v>253076440</v>
      </c>
      <c r="R20" s="1">
        <v>1019996258</v>
      </c>
      <c r="S20" s="1">
        <v>2292536</v>
      </c>
      <c r="T20" s="1">
        <v>2267058</v>
      </c>
      <c r="U20" s="1">
        <v>166245954</v>
      </c>
      <c r="V20" s="1">
        <v>2167647</v>
      </c>
      <c r="W20" s="1">
        <v>1630465</v>
      </c>
      <c r="X20" s="1">
        <v>4568068</v>
      </c>
      <c r="Y20" s="1">
        <v>46130690</v>
      </c>
      <c r="Z20" s="1">
        <v>3981665</v>
      </c>
      <c r="AA20" s="1">
        <v>5257561</v>
      </c>
      <c r="AB20" s="1">
        <v>5611996</v>
      </c>
      <c r="AC20" s="1">
        <v>88561922</v>
      </c>
      <c r="AD20" s="1">
        <v>10510833</v>
      </c>
      <c r="AE20" s="1">
        <v>250615</v>
      </c>
      <c r="AF20" s="1">
        <v>915285</v>
      </c>
      <c r="AG20" s="1">
        <v>6883196</v>
      </c>
      <c r="AH20" s="1">
        <v>11250327</v>
      </c>
      <c r="AI20" s="1">
        <v>9074754</v>
      </c>
      <c r="AJ20" s="1">
        <v>894245</v>
      </c>
      <c r="AK20" s="1">
        <v>671092001</v>
      </c>
      <c r="AL20" s="1">
        <v>288464</v>
      </c>
      <c r="AM20" s="1">
        <v>5630661</v>
      </c>
      <c r="AN20" s="1">
        <v>1198316246</v>
      </c>
      <c r="AO20" s="1">
        <v>913860</v>
      </c>
      <c r="AP20" s="1">
        <v>171502</v>
      </c>
      <c r="AQ20" s="1">
        <v>2942770</v>
      </c>
      <c r="AR20" s="1">
        <v>293462</v>
      </c>
      <c r="AS20" s="1">
        <v>1326286</v>
      </c>
      <c r="AT20" s="1">
        <v>71740140</v>
      </c>
      <c r="AU20" s="1">
        <v>225587046</v>
      </c>
      <c r="AV20" s="1">
        <v>6500668</v>
      </c>
      <c r="AW20" s="1">
        <v>3938314</v>
      </c>
      <c r="AX20" s="1">
        <v>1740547</v>
      </c>
      <c r="AY20" s="1">
        <v>11348613</v>
      </c>
      <c r="AZ20" s="1">
        <v>5723266</v>
      </c>
      <c r="BA20" s="1">
        <v>8036515</v>
      </c>
      <c r="BB20" s="1">
        <v>38658442</v>
      </c>
      <c r="BC20" s="1">
        <v>3763674</v>
      </c>
      <c r="BD20" s="1">
        <v>643609</v>
      </c>
      <c r="BE20" s="1">
        <v>1302293</v>
      </c>
      <c r="BF20" s="1">
        <v>10889746</v>
      </c>
      <c r="BG20" s="1">
        <v>352149</v>
      </c>
      <c r="BH20" s="1">
        <v>915539</v>
      </c>
      <c r="BI20" s="1">
        <v>797280</v>
      </c>
      <c r="BJ20" s="1">
        <v>394111</v>
      </c>
    </row>
    <row r="21" spans="1:62" x14ac:dyDescent="0.3">
      <c r="A21" s="3" t="s">
        <v>266</v>
      </c>
      <c r="B21" s="2" t="s">
        <v>63</v>
      </c>
      <c r="C21" s="1">
        <v>47063704</v>
      </c>
      <c r="D21" s="1">
        <v>148424748</v>
      </c>
      <c r="E21" s="1">
        <v>269783717</v>
      </c>
      <c r="F21" s="1">
        <v>18147432</v>
      </c>
      <c r="G21" s="1">
        <v>8926121</v>
      </c>
      <c r="H21" s="1">
        <v>11672990</v>
      </c>
      <c r="I21" s="1">
        <v>12789382</v>
      </c>
      <c r="J21" s="1">
        <v>3682157</v>
      </c>
      <c r="K21" s="1">
        <v>311550900</v>
      </c>
      <c r="L21" s="1">
        <v>1640845</v>
      </c>
      <c r="M21" s="1">
        <v>63994144</v>
      </c>
      <c r="N21" s="1">
        <v>13930799</v>
      </c>
      <c r="O21" s="1">
        <v>376003</v>
      </c>
      <c r="P21" s="1">
        <v>478601316</v>
      </c>
      <c r="Q21" s="1">
        <v>250695166</v>
      </c>
      <c r="R21" s="1">
        <v>1011412105</v>
      </c>
      <c r="S21" s="1">
        <v>2277844</v>
      </c>
      <c r="T21" s="1">
        <v>2172912</v>
      </c>
      <c r="U21" s="1">
        <v>167222713</v>
      </c>
      <c r="V21" s="1">
        <v>1890675</v>
      </c>
      <c r="W21" s="1">
        <v>1605842</v>
      </c>
      <c r="X21" s="1">
        <v>4673790</v>
      </c>
      <c r="Y21" s="1">
        <v>44718636</v>
      </c>
      <c r="Z21" s="1">
        <v>3749788</v>
      </c>
      <c r="AA21" s="1">
        <v>4865260</v>
      </c>
      <c r="AB21" s="1">
        <v>5367869</v>
      </c>
      <c r="AC21" s="1">
        <v>86137671</v>
      </c>
      <c r="AD21" s="1">
        <v>10572653</v>
      </c>
      <c r="AE21" s="1">
        <v>237673</v>
      </c>
      <c r="AF21" s="1">
        <v>925757</v>
      </c>
      <c r="AG21" s="1">
        <v>7755293</v>
      </c>
      <c r="AH21" s="1">
        <v>11288299</v>
      </c>
      <c r="AI21" s="1">
        <v>8711498</v>
      </c>
      <c r="AJ21" s="1">
        <v>887122</v>
      </c>
      <c r="AK21" s="1">
        <v>652447205</v>
      </c>
      <c r="AL21" s="1">
        <v>249177</v>
      </c>
      <c r="AM21" s="1">
        <v>5612773</v>
      </c>
      <c r="AN21" s="1">
        <v>1171830548</v>
      </c>
      <c r="AO21" s="1">
        <v>743806</v>
      </c>
      <c r="AP21" s="1">
        <v>203924</v>
      </c>
      <c r="AQ21" s="1">
        <v>3221023</v>
      </c>
      <c r="AR21" s="1">
        <v>287084</v>
      </c>
      <c r="AS21" s="1">
        <v>1306583</v>
      </c>
      <c r="AT21" s="1">
        <v>69389779</v>
      </c>
      <c r="AU21" s="1">
        <v>224361917</v>
      </c>
      <c r="AV21" s="1">
        <v>6369044</v>
      </c>
      <c r="AW21" s="1">
        <v>3877937</v>
      </c>
      <c r="AX21" s="1">
        <v>1801143</v>
      </c>
      <c r="AY21" s="1">
        <v>11165654</v>
      </c>
      <c r="AZ21" s="1">
        <v>5607362</v>
      </c>
      <c r="BA21" s="1">
        <v>7909646</v>
      </c>
      <c r="BB21" s="1">
        <v>38181552</v>
      </c>
      <c r="BC21" s="1">
        <v>3380661</v>
      </c>
      <c r="BD21" s="1">
        <v>626284</v>
      </c>
      <c r="BE21" s="1">
        <v>1398287</v>
      </c>
      <c r="BF21" s="1">
        <v>11404944</v>
      </c>
      <c r="BG21" s="1">
        <v>376968</v>
      </c>
      <c r="BH21" s="1">
        <v>2058067</v>
      </c>
      <c r="BI21" s="1">
        <v>671325</v>
      </c>
      <c r="BJ21" s="1">
        <v>423317</v>
      </c>
    </row>
    <row r="22" spans="1:62" x14ac:dyDescent="0.3">
      <c r="A22" s="3" t="s">
        <v>267</v>
      </c>
      <c r="B22" s="2" t="s">
        <v>63</v>
      </c>
      <c r="C22" s="1">
        <v>46955365</v>
      </c>
      <c r="D22" s="1">
        <v>158024751</v>
      </c>
      <c r="E22" s="1">
        <v>289944227</v>
      </c>
      <c r="F22" s="1">
        <v>20163723</v>
      </c>
      <c r="G22" s="1">
        <v>9487980</v>
      </c>
      <c r="H22" s="1">
        <v>12842269</v>
      </c>
      <c r="I22" s="1">
        <v>13542107</v>
      </c>
      <c r="J22" s="1">
        <v>4736918</v>
      </c>
      <c r="K22" s="1">
        <v>331781375</v>
      </c>
      <c r="L22" s="1">
        <v>1855221</v>
      </c>
      <c r="M22" s="1">
        <v>69626430</v>
      </c>
      <c r="N22" s="1">
        <v>12788656</v>
      </c>
      <c r="O22" s="1">
        <v>369978</v>
      </c>
      <c r="P22" s="1">
        <v>509415410</v>
      </c>
      <c r="Q22" s="1">
        <v>264850335</v>
      </c>
      <c r="R22" s="1">
        <v>1054599668</v>
      </c>
      <c r="S22" s="1">
        <v>2478965</v>
      </c>
      <c r="T22" s="1">
        <v>3449326</v>
      </c>
      <c r="U22" s="1">
        <v>170652223</v>
      </c>
      <c r="V22" s="1">
        <v>2087730</v>
      </c>
      <c r="W22" s="1">
        <v>1784348</v>
      </c>
      <c r="X22" s="1">
        <v>5039207</v>
      </c>
      <c r="Y22" s="1">
        <v>51940934</v>
      </c>
      <c r="Z22" s="1">
        <v>1005849</v>
      </c>
      <c r="AA22" s="1">
        <v>5268973</v>
      </c>
      <c r="AB22" s="1">
        <v>5593629</v>
      </c>
      <c r="AC22" s="1">
        <v>92792063</v>
      </c>
      <c r="AD22" s="1">
        <v>11364613</v>
      </c>
      <c r="AE22" s="1">
        <v>235124</v>
      </c>
      <c r="AF22" s="1">
        <v>1095520</v>
      </c>
      <c r="AG22" s="1">
        <v>4427422</v>
      </c>
      <c r="AH22" s="1">
        <v>10988265</v>
      </c>
      <c r="AI22" s="1">
        <v>10175478</v>
      </c>
      <c r="AJ22" s="1">
        <v>910426</v>
      </c>
      <c r="AK22" s="1">
        <v>691535530</v>
      </c>
      <c r="AL22" s="1">
        <v>351306</v>
      </c>
      <c r="AM22" s="1">
        <v>6049325</v>
      </c>
      <c r="AN22" s="1">
        <v>1260568925</v>
      </c>
      <c r="AO22" s="1">
        <v>981833</v>
      </c>
      <c r="AP22" s="1">
        <v>171889</v>
      </c>
      <c r="AQ22" s="1">
        <v>3304540</v>
      </c>
      <c r="AR22" s="1">
        <v>290148</v>
      </c>
      <c r="AS22" s="1">
        <v>1459691</v>
      </c>
      <c r="AT22" s="1">
        <v>75609141</v>
      </c>
      <c r="AU22" s="1">
        <v>229975486</v>
      </c>
      <c r="AV22" s="1">
        <v>6784173</v>
      </c>
      <c r="AW22" s="1">
        <v>4266404</v>
      </c>
      <c r="AX22" s="1">
        <v>2122995</v>
      </c>
      <c r="AY22" s="1">
        <v>11176632</v>
      </c>
      <c r="AZ22" s="1">
        <v>5681880</v>
      </c>
      <c r="BA22" s="1">
        <v>8128441</v>
      </c>
      <c r="BB22" s="1">
        <v>40029447</v>
      </c>
      <c r="BC22" s="1">
        <v>3635807</v>
      </c>
      <c r="BD22" s="1">
        <v>668036</v>
      </c>
      <c r="BE22" s="1">
        <v>1401007</v>
      </c>
      <c r="BF22" s="1">
        <v>10959030</v>
      </c>
      <c r="BG22" s="1">
        <v>404928</v>
      </c>
      <c r="BH22" s="1">
        <v>1463203</v>
      </c>
      <c r="BI22" s="1">
        <v>919076</v>
      </c>
      <c r="BJ22" s="1">
        <v>444161</v>
      </c>
    </row>
    <row r="23" spans="1:62" x14ac:dyDescent="0.3">
      <c r="A23" s="3" t="s">
        <v>274</v>
      </c>
      <c r="B23" s="2" t="s">
        <v>64</v>
      </c>
      <c r="C23" s="1">
        <v>30389126</v>
      </c>
      <c r="D23" s="1">
        <v>136454933</v>
      </c>
      <c r="E23" s="1">
        <v>261841996</v>
      </c>
      <c r="F23" s="1">
        <v>3921192</v>
      </c>
      <c r="G23" s="1">
        <v>8447632</v>
      </c>
      <c r="H23" s="1">
        <v>8916053</v>
      </c>
      <c r="I23" s="1">
        <v>10715751</v>
      </c>
      <c r="J23" s="1">
        <v>2248000</v>
      </c>
      <c r="K23" s="1">
        <v>138371753</v>
      </c>
      <c r="L23" s="1">
        <v>638625</v>
      </c>
      <c r="M23" s="1">
        <v>69524743</v>
      </c>
      <c r="N23" s="1">
        <v>12812397</v>
      </c>
      <c r="O23" s="1">
        <v>367057</v>
      </c>
      <c r="P23" s="1">
        <v>545851831</v>
      </c>
      <c r="Q23" s="1">
        <v>128778468</v>
      </c>
      <c r="R23" s="1">
        <v>419674803</v>
      </c>
      <c r="S23" s="1">
        <v>203053</v>
      </c>
      <c r="T23" s="1">
        <v>1821325</v>
      </c>
      <c r="U23" s="1">
        <v>114058452</v>
      </c>
      <c r="V23" s="1">
        <v>680664</v>
      </c>
      <c r="W23" s="1">
        <v>3516638</v>
      </c>
      <c r="X23" s="1">
        <v>1180283</v>
      </c>
      <c r="Y23" s="1">
        <v>59483380</v>
      </c>
      <c r="Z23" s="1">
        <v>687120</v>
      </c>
      <c r="AA23" s="1">
        <v>801820</v>
      </c>
      <c r="AB23" s="1">
        <v>4331490</v>
      </c>
      <c r="AC23" s="1">
        <v>25792447</v>
      </c>
      <c r="AD23" s="1">
        <v>11188188</v>
      </c>
      <c r="AE23" s="1">
        <v>183392</v>
      </c>
      <c r="AF23" s="1">
        <v>664120</v>
      </c>
      <c r="AG23" s="1">
        <v>287009</v>
      </c>
      <c r="AH23" s="1">
        <v>5787970</v>
      </c>
      <c r="AI23" s="1">
        <v>1374742</v>
      </c>
      <c r="AJ23" s="1">
        <v>239503</v>
      </c>
      <c r="AK23" s="1">
        <v>180840064</v>
      </c>
      <c r="AL23" s="1">
        <v>148564</v>
      </c>
      <c r="AM23" s="1">
        <v>4777367</v>
      </c>
      <c r="AN23" s="1">
        <v>1417263622</v>
      </c>
      <c r="AO23" s="1">
        <v>669834</v>
      </c>
      <c r="AP23" s="1">
        <v>51645</v>
      </c>
      <c r="AQ23" s="1">
        <v>536178</v>
      </c>
      <c r="AR23" s="1">
        <v>265209</v>
      </c>
      <c r="AS23" s="1">
        <v>1023649</v>
      </c>
      <c r="AT23" s="1">
        <v>34810276</v>
      </c>
      <c r="AU23" s="1">
        <v>116753055</v>
      </c>
      <c r="AV23" s="1">
        <v>3498726</v>
      </c>
      <c r="AW23" s="1">
        <v>377608</v>
      </c>
      <c r="AX23" s="1">
        <v>145159</v>
      </c>
      <c r="AY23" s="1">
        <v>3386875</v>
      </c>
      <c r="AZ23" s="1">
        <v>855970</v>
      </c>
      <c r="BA23" s="1">
        <v>7138523</v>
      </c>
      <c r="BB23" s="1">
        <v>45921397</v>
      </c>
      <c r="BC23" s="1">
        <v>2388480</v>
      </c>
      <c r="BD23" s="1">
        <v>466818</v>
      </c>
      <c r="BE23" s="1">
        <v>374821</v>
      </c>
      <c r="BF23" s="1">
        <v>1723780</v>
      </c>
      <c r="BG23" s="1">
        <v>328618</v>
      </c>
      <c r="BH23" s="1">
        <v>1342595</v>
      </c>
      <c r="BI23" s="1">
        <v>0</v>
      </c>
      <c r="BJ23" s="1">
        <v>423601</v>
      </c>
    </row>
    <row r="24" spans="1:62" x14ac:dyDescent="0.3">
      <c r="A24" s="3" t="s">
        <v>275</v>
      </c>
      <c r="B24" s="2" t="s">
        <v>64</v>
      </c>
      <c r="C24" s="1">
        <v>29791746</v>
      </c>
      <c r="D24" s="1">
        <v>133245581</v>
      </c>
      <c r="E24" s="1">
        <v>254429514</v>
      </c>
      <c r="F24" s="1">
        <v>3900500</v>
      </c>
      <c r="G24" s="1">
        <v>8254570</v>
      </c>
      <c r="H24" s="1">
        <v>8588908</v>
      </c>
      <c r="I24" s="1">
        <v>10589032</v>
      </c>
      <c r="J24" s="1">
        <v>1819905</v>
      </c>
      <c r="K24" s="1">
        <v>133279264</v>
      </c>
      <c r="L24" s="1">
        <v>593796</v>
      </c>
      <c r="M24" s="1">
        <v>64009043</v>
      </c>
      <c r="N24" s="1">
        <v>13114817</v>
      </c>
      <c r="O24" s="1">
        <v>222779</v>
      </c>
      <c r="P24" s="1">
        <v>526646886</v>
      </c>
      <c r="Q24" s="1">
        <v>124636244</v>
      </c>
      <c r="R24" s="1">
        <v>407250060</v>
      </c>
      <c r="S24" s="1">
        <v>140352</v>
      </c>
      <c r="T24" s="1">
        <v>2056573</v>
      </c>
      <c r="U24" s="1">
        <v>111422197</v>
      </c>
      <c r="V24" s="1">
        <v>636794</v>
      </c>
      <c r="W24" s="1">
        <v>3463821</v>
      </c>
      <c r="X24" s="1">
        <v>1180840</v>
      </c>
      <c r="Y24" s="1">
        <v>55558853</v>
      </c>
      <c r="Z24" s="1">
        <v>0</v>
      </c>
      <c r="AA24" s="1">
        <v>622188</v>
      </c>
      <c r="AB24" s="1">
        <v>4060045</v>
      </c>
      <c r="AC24" s="1">
        <v>24485264</v>
      </c>
      <c r="AD24" s="1">
        <v>11453017</v>
      </c>
      <c r="AE24" s="1">
        <v>268574</v>
      </c>
      <c r="AF24" s="1">
        <v>680022</v>
      </c>
      <c r="AG24" s="1">
        <v>135907</v>
      </c>
      <c r="AH24" s="1">
        <v>5735115</v>
      </c>
      <c r="AI24" s="1">
        <v>1267349</v>
      </c>
      <c r="AJ24" s="1">
        <v>284157</v>
      </c>
      <c r="AK24" s="1">
        <v>173520631</v>
      </c>
      <c r="AL24" s="1">
        <v>105324</v>
      </c>
      <c r="AM24" s="1">
        <v>4834262</v>
      </c>
      <c r="AN24" s="1">
        <v>1353405709</v>
      </c>
      <c r="AO24" s="1">
        <v>528624</v>
      </c>
      <c r="AP24" s="1">
        <v>15977</v>
      </c>
      <c r="AQ24" s="1">
        <v>552758</v>
      </c>
      <c r="AR24" s="1">
        <v>282422</v>
      </c>
      <c r="AS24" s="1">
        <v>895640</v>
      </c>
      <c r="AT24" s="1">
        <v>34272322</v>
      </c>
      <c r="AU24" s="1">
        <v>113397885</v>
      </c>
      <c r="AV24" s="1">
        <v>3240049</v>
      </c>
      <c r="AW24" s="1">
        <v>286367</v>
      </c>
      <c r="AX24" s="1">
        <v>176098</v>
      </c>
      <c r="AY24" s="1">
        <v>3185111</v>
      </c>
      <c r="AZ24" s="1">
        <v>847491</v>
      </c>
      <c r="BA24" s="1">
        <v>6959424</v>
      </c>
      <c r="BB24" s="1">
        <v>44050289</v>
      </c>
      <c r="BC24" s="1">
        <v>1916406</v>
      </c>
      <c r="BD24" s="1">
        <v>452490</v>
      </c>
      <c r="BE24" s="1">
        <v>344153</v>
      </c>
      <c r="BF24" s="1">
        <v>1295965</v>
      </c>
      <c r="BG24" s="1">
        <v>320343</v>
      </c>
      <c r="BH24" s="1">
        <v>1362269</v>
      </c>
      <c r="BI24" s="1">
        <v>0</v>
      </c>
      <c r="BJ24" s="1">
        <v>373401</v>
      </c>
    </row>
    <row r="25" spans="1:62" x14ac:dyDescent="0.3">
      <c r="A25" s="3" t="s">
        <v>276</v>
      </c>
      <c r="B25" s="2" t="s">
        <v>64</v>
      </c>
      <c r="C25" s="1">
        <v>29630359</v>
      </c>
      <c r="D25" s="1">
        <v>140074465</v>
      </c>
      <c r="E25" s="1">
        <v>267361270</v>
      </c>
      <c r="F25" s="1">
        <v>4051552</v>
      </c>
      <c r="G25" s="1">
        <v>8742119</v>
      </c>
      <c r="H25" s="1">
        <v>8989261</v>
      </c>
      <c r="I25" s="1">
        <v>10924514</v>
      </c>
      <c r="J25" s="1">
        <v>3054554</v>
      </c>
      <c r="K25" s="1">
        <v>142200777</v>
      </c>
      <c r="L25" s="1">
        <v>627421</v>
      </c>
      <c r="M25" s="1">
        <v>73161564</v>
      </c>
      <c r="N25" s="1">
        <v>13291568</v>
      </c>
      <c r="O25" s="1">
        <v>227953</v>
      </c>
      <c r="P25" s="1">
        <v>551671266</v>
      </c>
      <c r="Q25" s="1">
        <v>131010749</v>
      </c>
      <c r="R25" s="1">
        <v>425777148</v>
      </c>
      <c r="S25" s="1">
        <v>206585</v>
      </c>
      <c r="T25" s="1">
        <v>1649063</v>
      </c>
      <c r="U25" s="1">
        <v>115022965</v>
      </c>
      <c r="V25" s="1">
        <v>668451</v>
      </c>
      <c r="W25" s="1">
        <v>3542967</v>
      </c>
      <c r="X25" s="1">
        <v>1234370</v>
      </c>
      <c r="Y25" s="1">
        <v>56776528</v>
      </c>
      <c r="Z25" s="1">
        <v>852899</v>
      </c>
      <c r="AA25" s="1">
        <v>858689</v>
      </c>
      <c r="AB25" s="1">
        <v>4504014</v>
      </c>
      <c r="AC25" s="1">
        <v>27881622</v>
      </c>
      <c r="AD25" s="1">
        <v>10848540</v>
      </c>
      <c r="AE25" s="1">
        <v>304537</v>
      </c>
      <c r="AF25" s="1">
        <v>698208</v>
      </c>
      <c r="AG25" s="1">
        <v>273103</v>
      </c>
      <c r="AH25" s="1">
        <v>5750919</v>
      </c>
      <c r="AI25" s="1">
        <v>1409651</v>
      </c>
      <c r="AJ25" s="1">
        <v>251809</v>
      </c>
      <c r="AK25" s="1">
        <v>192902692</v>
      </c>
      <c r="AL25" s="1">
        <v>139619</v>
      </c>
      <c r="AM25" s="1">
        <v>4845168</v>
      </c>
      <c r="AN25" s="1">
        <v>1450057589</v>
      </c>
      <c r="AO25" s="1">
        <v>637334</v>
      </c>
      <c r="AP25" s="1">
        <v>86448</v>
      </c>
      <c r="AQ25" s="1">
        <v>501571</v>
      </c>
      <c r="AR25" s="1">
        <v>308190</v>
      </c>
      <c r="AS25" s="1">
        <v>1058535</v>
      </c>
      <c r="AT25" s="1">
        <v>35239795</v>
      </c>
      <c r="AU25" s="1">
        <v>121424890</v>
      </c>
      <c r="AV25" s="1">
        <v>3592972</v>
      </c>
      <c r="AW25" s="1">
        <v>408473</v>
      </c>
      <c r="AX25" s="1">
        <v>216131</v>
      </c>
      <c r="AY25" s="1">
        <v>3909036</v>
      </c>
      <c r="AZ25" s="1">
        <v>938395</v>
      </c>
      <c r="BA25" s="1">
        <v>7486838</v>
      </c>
      <c r="BB25" s="1">
        <v>46832843</v>
      </c>
      <c r="BC25" s="1">
        <v>2163218</v>
      </c>
      <c r="BD25" s="1">
        <v>497606</v>
      </c>
      <c r="BE25" s="1">
        <v>0</v>
      </c>
      <c r="BF25" s="1">
        <v>2429718</v>
      </c>
      <c r="BG25" s="1">
        <v>356297</v>
      </c>
      <c r="BH25" s="1">
        <v>1265980</v>
      </c>
      <c r="BI25" s="1">
        <v>338048</v>
      </c>
      <c r="BJ25" s="1">
        <v>385213</v>
      </c>
    </row>
    <row r="26" spans="1:62" x14ac:dyDescent="0.3">
      <c r="A26" s="3" t="s">
        <v>256</v>
      </c>
      <c r="B26" s="2" t="s">
        <v>65</v>
      </c>
      <c r="C26" s="1">
        <v>51186805</v>
      </c>
      <c r="D26" s="1">
        <v>154451467</v>
      </c>
      <c r="E26" s="1">
        <v>272927914</v>
      </c>
      <c r="F26" s="1">
        <v>36439726</v>
      </c>
      <c r="G26" s="1">
        <v>19898151</v>
      </c>
      <c r="H26" s="1">
        <v>15020298</v>
      </c>
      <c r="I26" s="1">
        <v>11790257</v>
      </c>
      <c r="J26" s="1">
        <v>11671520</v>
      </c>
      <c r="K26" s="1">
        <v>859290135</v>
      </c>
      <c r="L26" s="1">
        <v>1823439</v>
      </c>
      <c r="M26" s="1">
        <v>75383975</v>
      </c>
      <c r="N26" s="1">
        <v>16225259</v>
      </c>
      <c r="O26" s="1">
        <v>425867</v>
      </c>
      <c r="P26" s="1">
        <v>490815400</v>
      </c>
      <c r="Q26" s="1">
        <v>590577431</v>
      </c>
      <c r="R26" s="1">
        <v>2204064022</v>
      </c>
      <c r="S26" s="1">
        <v>289577</v>
      </c>
      <c r="T26" s="1">
        <v>5623452</v>
      </c>
      <c r="U26" s="1">
        <v>123658366</v>
      </c>
      <c r="V26" s="1">
        <v>1964929</v>
      </c>
      <c r="W26" s="1">
        <v>2339312</v>
      </c>
      <c r="X26" s="1">
        <v>5550592</v>
      </c>
      <c r="Y26" s="1">
        <v>104852665</v>
      </c>
      <c r="Z26" s="1">
        <v>1826177</v>
      </c>
      <c r="AA26" s="1">
        <v>2049708</v>
      </c>
      <c r="AB26" s="1">
        <v>5942283</v>
      </c>
      <c r="AC26" s="1">
        <v>513975101</v>
      </c>
      <c r="AD26" s="1">
        <v>11250900</v>
      </c>
      <c r="AE26" s="1">
        <v>150961</v>
      </c>
      <c r="AF26" s="1">
        <v>1969570</v>
      </c>
      <c r="AG26" s="1">
        <v>57733669</v>
      </c>
      <c r="AH26" s="1">
        <v>9307258</v>
      </c>
      <c r="AI26" s="1">
        <v>8626051</v>
      </c>
      <c r="AJ26" s="1">
        <v>2861288</v>
      </c>
      <c r="AK26" s="1">
        <v>1121138492</v>
      </c>
      <c r="AL26" s="1">
        <v>637101</v>
      </c>
      <c r="AM26" s="1">
        <v>4049466</v>
      </c>
      <c r="AN26" s="1">
        <v>1012929320</v>
      </c>
      <c r="AO26" s="1">
        <v>959695</v>
      </c>
      <c r="AP26" s="1">
        <v>407190</v>
      </c>
      <c r="AQ26" s="1">
        <v>2925857</v>
      </c>
      <c r="AR26" s="1">
        <v>298585</v>
      </c>
      <c r="AS26" s="1">
        <v>1556683</v>
      </c>
      <c r="AT26" s="1">
        <v>181616764</v>
      </c>
      <c r="AU26" s="1">
        <v>341730718</v>
      </c>
      <c r="AV26" s="1">
        <v>19093288</v>
      </c>
      <c r="AW26" s="1">
        <v>6350611</v>
      </c>
      <c r="AX26" s="1">
        <v>1981115</v>
      </c>
      <c r="AY26" s="1">
        <v>15626826</v>
      </c>
      <c r="AZ26" s="1">
        <v>9493069</v>
      </c>
      <c r="BA26" s="1">
        <v>8870435</v>
      </c>
      <c r="BB26" s="1">
        <v>36133327</v>
      </c>
      <c r="BC26" s="1">
        <v>9809770</v>
      </c>
      <c r="BD26" s="1">
        <v>592167</v>
      </c>
      <c r="BE26" s="1">
        <v>675263</v>
      </c>
      <c r="BF26" s="1">
        <v>12814133</v>
      </c>
      <c r="BG26" s="1">
        <v>540494</v>
      </c>
      <c r="BH26" s="1">
        <v>1683491</v>
      </c>
      <c r="BI26" s="1">
        <v>1197154</v>
      </c>
      <c r="BJ26" s="1">
        <v>407345</v>
      </c>
    </row>
    <row r="27" spans="1:62" x14ac:dyDescent="0.3">
      <c r="A27" s="3" t="s">
        <v>257</v>
      </c>
      <c r="B27" s="2" t="s">
        <v>65</v>
      </c>
      <c r="C27" s="1">
        <v>34179684</v>
      </c>
      <c r="D27" s="1">
        <v>182237792</v>
      </c>
      <c r="E27" s="1">
        <v>347662697</v>
      </c>
      <c r="F27" s="1">
        <v>34225142</v>
      </c>
      <c r="G27" s="1">
        <v>18648240</v>
      </c>
      <c r="H27" s="1">
        <v>29463811</v>
      </c>
      <c r="I27" s="1">
        <v>25931125</v>
      </c>
      <c r="J27" s="1">
        <v>14504183</v>
      </c>
      <c r="K27" s="1">
        <v>809166205</v>
      </c>
      <c r="L27" s="1">
        <v>1978519</v>
      </c>
      <c r="M27" s="1">
        <v>70008458</v>
      </c>
      <c r="N27" s="1">
        <v>21678130</v>
      </c>
      <c r="O27" s="1">
        <v>144171</v>
      </c>
      <c r="P27" s="1">
        <v>531601093</v>
      </c>
      <c r="Q27" s="1">
        <v>576004242</v>
      </c>
      <c r="R27" s="1">
        <v>2146611184</v>
      </c>
      <c r="S27" s="1">
        <v>1364201</v>
      </c>
      <c r="T27" s="1">
        <v>30456701</v>
      </c>
      <c r="U27" s="1">
        <v>118782010</v>
      </c>
      <c r="V27" s="1">
        <v>1733438</v>
      </c>
      <c r="W27" s="1">
        <v>2014531</v>
      </c>
      <c r="X27" s="1">
        <v>8582968</v>
      </c>
      <c r="Y27" s="1">
        <v>110269306</v>
      </c>
      <c r="Z27" s="1">
        <v>2106619</v>
      </c>
      <c r="AA27" s="1">
        <v>2695101</v>
      </c>
      <c r="AB27" s="1">
        <v>37419653</v>
      </c>
      <c r="AC27" s="1">
        <v>507034918</v>
      </c>
      <c r="AD27" s="1">
        <v>18335665</v>
      </c>
      <c r="AE27" s="1">
        <v>1476912</v>
      </c>
      <c r="AF27" s="1">
        <v>8071674</v>
      </c>
      <c r="AG27" s="1">
        <v>10656363</v>
      </c>
      <c r="AH27" s="1">
        <v>8429056</v>
      </c>
      <c r="AI27" s="1">
        <v>2068913</v>
      </c>
      <c r="AJ27" s="1">
        <v>4656878</v>
      </c>
      <c r="AK27" s="1">
        <v>1044901264</v>
      </c>
      <c r="AL27" s="1">
        <v>843460</v>
      </c>
      <c r="AM27" s="1">
        <v>3873924</v>
      </c>
      <c r="AN27" s="1">
        <v>919838302</v>
      </c>
      <c r="AO27" s="1">
        <v>2734277</v>
      </c>
      <c r="AP27" s="1">
        <v>603332</v>
      </c>
      <c r="AQ27" s="1">
        <v>3692173</v>
      </c>
      <c r="AR27" s="1">
        <v>365363</v>
      </c>
      <c r="AS27" s="1">
        <v>2042880</v>
      </c>
      <c r="AT27" s="1">
        <v>167985589</v>
      </c>
      <c r="AU27" s="1">
        <v>365127579</v>
      </c>
      <c r="AV27" s="1">
        <v>18159168</v>
      </c>
      <c r="AW27" s="1">
        <v>6093759</v>
      </c>
      <c r="AX27" s="1">
        <v>2789993</v>
      </c>
      <c r="AY27" s="1">
        <v>16807169</v>
      </c>
      <c r="AZ27" s="1">
        <v>7281813</v>
      </c>
      <c r="BA27" s="1">
        <v>8133649</v>
      </c>
      <c r="BB27" s="1">
        <v>37414102</v>
      </c>
      <c r="BC27" s="1">
        <v>9204185</v>
      </c>
      <c r="BD27" s="1">
        <v>645101</v>
      </c>
      <c r="BE27" s="1">
        <v>1327388</v>
      </c>
      <c r="BF27" s="1">
        <v>12545275</v>
      </c>
      <c r="BG27" s="1">
        <v>586226</v>
      </c>
      <c r="BH27" s="1">
        <v>2144265</v>
      </c>
      <c r="BI27" s="1">
        <v>1511149</v>
      </c>
      <c r="BJ27" s="1">
        <v>512940</v>
      </c>
    </row>
    <row r="28" spans="1:62" x14ac:dyDescent="0.3">
      <c r="A28" s="3" t="s">
        <v>258</v>
      </c>
      <c r="B28" s="2" t="s">
        <v>65</v>
      </c>
      <c r="C28" s="1">
        <v>50905648</v>
      </c>
      <c r="D28" s="1">
        <v>155600895</v>
      </c>
      <c r="E28" s="1">
        <v>273673928</v>
      </c>
      <c r="F28" s="1">
        <v>36672026</v>
      </c>
      <c r="G28" s="1">
        <v>19498621</v>
      </c>
      <c r="H28" s="1">
        <v>14912287</v>
      </c>
      <c r="I28" s="1">
        <v>11347300</v>
      </c>
      <c r="J28" s="1">
        <v>10070594</v>
      </c>
      <c r="K28" s="1">
        <v>864006812</v>
      </c>
      <c r="L28" s="1">
        <v>1893602</v>
      </c>
      <c r="M28" s="1">
        <v>72872604</v>
      </c>
      <c r="N28" s="1">
        <v>15430808</v>
      </c>
      <c r="O28" s="1">
        <v>238602</v>
      </c>
      <c r="P28" s="1">
        <v>506443917</v>
      </c>
      <c r="Q28" s="1">
        <v>598174132</v>
      </c>
      <c r="R28" s="1">
        <v>2186032761</v>
      </c>
      <c r="S28" s="1">
        <v>294264</v>
      </c>
      <c r="T28" s="1">
        <v>5146391</v>
      </c>
      <c r="U28" s="1">
        <v>124653566</v>
      </c>
      <c r="V28" s="1">
        <v>2027590</v>
      </c>
      <c r="W28" s="1">
        <v>2095111</v>
      </c>
      <c r="X28" s="1">
        <v>5411148</v>
      </c>
      <c r="Y28" s="1">
        <v>107507894</v>
      </c>
      <c r="Z28" s="1">
        <v>681774</v>
      </c>
      <c r="AA28" s="1">
        <v>2249151</v>
      </c>
      <c r="AB28" s="1">
        <v>5642490</v>
      </c>
      <c r="AC28" s="1">
        <v>507987877</v>
      </c>
      <c r="AD28" s="1">
        <v>10868279</v>
      </c>
      <c r="AE28" s="1">
        <v>395260</v>
      </c>
      <c r="AF28" s="1">
        <v>1826878</v>
      </c>
      <c r="AG28" s="1">
        <v>55948599</v>
      </c>
      <c r="AH28" s="1">
        <v>8815836</v>
      </c>
      <c r="AI28" s="1">
        <v>8791127</v>
      </c>
      <c r="AJ28" s="1">
        <v>2888074</v>
      </c>
      <c r="AK28" s="1">
        <v>1133593938</v>
      </c>
      <c r="AL28" s="1">
        <v>663850</v>
      </c>
      <c r="AM28" s="1">
        <v>3776873</v>
      </c>
      <c r="AN28" s="1">
        <v>1035013669</v>
      </c>
      <c r="AO28" s="1">
        <v>621190</v>
      </c>
      <c r="AP28" s="1">
        <v>438140</v>
      </c>
      <c r="AQ28" s="1">
        <v>2844393</v>
      </c>
      <c r="AR28" s="1">
        <v>279063</v>
      </c>
      <c r="AS28" s="1">
        <v>1491204</v>
      </c>
      <c r="AT28" s="1">
        <v>183859436</v>
      </c>
      <c r="AU28" s="1">
        <v>342867232</v>
      </c>
      <c r="AV28" s="1">
        <v>18848165</v>
      </c>
      <c r="AW28" s="1">
        <v>6636065</v>
      </c>
      <c r="AX28" s="1">
        <v>1807159</v>
      </c>
      <c r="AY28" s="1">
        <v>15429202</v>
      </c>
      <c r="AZ28" s="1">
        <v>12511103</v>
      </c>
      <c r="BA28" s="1">
        <v>9076185</v>
      </c>
      <c r="BB28" s="1">
        <v>36487035</v>
      </c>
      <c r="BC28" s="1">
        <v>9711764</v>
      </c>
      <c r="BD28" s="1">
        <v>603128</v>
      </c>
      <c r="BE28" s="1">
        <v>943313</v>
      </c>
      <c r="BF28" s="1">
        <v>12605489</v>
      </c>
      <c r="BG28" s="1">
        <v>490475</v>
      </c>
      <c r="BH28" s="1">
        <v>1092005</v>
      </c>
      <c r="BI28" s="1">
        <v>1253164</v>
      </c>
      <c r="BJ28" s="1">
        <v>465025</v>
      </c>
    </row>
    <row r="29" spans="1:62" x14ac:dyDescent="0.3">
      <c r="A29" s="3" t="s">
        <v>250</v>
      </c>
      <c r="B29" s="2" t="s">
        <v>66</v>
      </c>
      <c r="C29" s="1">
        <v>52878643</v>
      </c>
      <c r="D29" s="1">
        <v>163727469</v>
      </c>
      <c r="E29" s="1">
        <v>282898415</v>
      </c>
      <c r="F29" s="1">
        <v>12405236</v>
      </c>
      <c r="G29" s="1">
        <v>55496081</v>
      </c>
      <c r="H29" s="1">
        <v>48471187</v>
      </c>
      <c r="I29" s="1">
        <v>12913134</v>
      </c>
      <c r="J29" s="1">
        <v>859827</v>
      </c>
      <c r="K29" s="1">
        <v>1555235475</v>
      </c>
      <c r="L29" s="1">
        <v>2712128</v>
      </c>
      <c r="M29" s="1">
        <v>100408008</v>
      </c>
      <c r="N29" s="1">
        <v>18745125</v>
      </c>
      <c r="O29" s="1">
        <v>293789</v>
      </c>
      <c r="P29" s="1">
        <v>551698734</v>
      </c>
      <c r="Q29" s="1">
        <v>1227718516</v>
      </c>
      <c r="R29" s="1">
        <v>4110273637</v>
      </c>
      <c r="S29" s="1">
        <v>2877918</v>
      </c>
      <c r="T29" s="1">
        <v>6410234</v>
      </c>
      <c r="U29" s="1">
        <v>359608926</v>
      </c>
      <c r="V29" s="1">
        <v>1605863</v>
      </c>
      <c r="W29" s="1">
        <v>3285960</v>
      </c>
      <c r="X29" s="1">
        <v>3090517</v>
      </c>
      <c r="Y29" s="1">
        <v>440546334</v>
      </c>
      <c r="Z29" s="1">
        <v>5787070</v>
      </c>
      <c r="AA29" s="1">
        <v>1575261</v>
      </c>
      <c r="AB29" s="1">
        <v>4419669</v>
      </c>
      <c r="AC29" s="1">
        <v>1051675569</v>
      </c>
      <c r="AD29" s="1">
        <v>11514677</v>
      </c>
      <c r="AE29" s="1">
        <v>202035</v>
      </c>
      <c r="AF29" s="1">
        <v>2529929</v>
      </c>
      <c r="AG29" s="1">
        <v>135198918</v>
      </c>
      <c r="AH29" s="1">
        <v>10252201</v>
      </c>
      <c r="AI29" s="1">
        <v>12984471</v>
      </c>
      <c r="AJ29" s="1">
        <v>5903715</v>
      </c>
      <c r="AK29" s="1">
        <v>1160820151</v>
      </c>
      <c r="AL29" s="1">
        <v>3009429</v>
      </c>
      <c r="AM29" s="1">
        <v>4035932</v>
      </c>
      <c r="AN29" s="1">
        <v>940361611</v>
      </c>
      <c r="AO29" s="1">
        <v>518030</v>
      </c>
      <c r="AP29" s="1">
        <v>485170</v>
      </c>
      <c r="AQ29" s="1">
        <v>854344</v>
      </c>
      <c r="AR29" s="1">
        <v>306122</v>
      </c>
      <c r="AS29" s="1">
        <v>1329126</v>
      </c>
      <c r="AT29" s="1">
        <v>388402254</v>
      </c>
      <c r="AU29" s="1">
        <v>363381235</v>
      </c>
      <c r="AV29" s="1">
        <v>17711463</v>
      </c>
      <c r="AW29" s="1">
        <v>5377933</v>
      </c>
      <c r="AX29" s="1">
        <v>101147</v>
      </c>
      <c r="AY29" s="1">
        <v>3232545</v>
      </c>
      <c r="AZ29" s="1">
        <v>2273184</v>
      </c>
      <c r="BA29" s="1">
        <v>9527478</v>
      </c>
      <c r="BB29" s="1">
        <v>35500194</v>
      </c>
      <c r="BC29" s="1">
        <v>13762537</v>
      </c>
      <c r="BD29" s="1">
        <v>588630</v>
      </c>
      <c r="BE29" s="1">
        <v>1647580</v>
      </c>
      <c r="BF29" s="1">
        <v>1194712</v>
      </c>
      <c r="BG29" s="1">
        <v>299333</v>
      </c>
      <c r="BH29" s="1">
        <v>1393053</v>
      </c>
      <c r="BI29" s="1">
        <v>0</v>
      </c>
      <c r="BJ29" s="1">
        <v>411093</v>
      </c>
    </row>
    <row r="30" spans="1:62" x14ac:dyDescent="0.3">
      <c r="A30" s="3" t="s">
        <v>251</v>
      </c>
      <c r="B30" s="2" t="s">
        <v>66</v>
      </c>
      <c r="C30" s="1">
        <v>52530720</v>
      </c>
      <c r="D30" s="1">
        <v>159922346</v>
      </c>
      <c r="E30" s="1">
        <v>272230656</v>
      </c>
      <c r="F30" s="1">
        <v>11579153</v>
      </c>
      <c r="G30" s="1">
        <v>55917164</v>
      </c>
      <c r="H30" s="1">
        <v>38246940</v>
      </c>
      <c r="I30" s="1">
        <v>11463425</v>
      </c>
      <c r="J30" s="1">
        <v>901445</v>
      </c>
      <c r="K30" s="1">
        <v>1538486585</v>
      </c>
      <c r="L30" s="1">
        <v>2587598</v>
      </c>
      <c r="M30" s="1">
        <v>89122679</v>
      </c>
      <c r="N30" s="1">
        <v>18144236</v>
      </c>
      <c r="O30" s="1">
        <v>270891</v>
      </c>
      <c r="P30" s="1">
        <v>536184011</v>
      </c>
      <c r="Q30" s="1">
        <v>1211401240</v>
      </c>
      <c r="R30" s="1">
        <v>4046311432</v>
      </c>
      <c r="S30" s="1">
        <v>2717317</v>
      </c>
      <c r="T30" s="1">
        <v>5118159</v>
      </c>
      <c r="U30" s="1">
        <v>359321000</v>
      </c>
      <c r="V30" s="1">
        <v>1484145</v>
      </c>
      <c r="W30" s="1">
        <v>3280832</v>
      </c>
      <c r="X30" s="1">
        <v>2839762</v>
      </c>
      <c r="Y30" s="1">
        <v>422094174</v>
      </c>
      <c r="Z30" s="1">
        <v>6392423</v>
      </c>
      <c r="AA30" s="1">
        <v>1677813</v>
      </c>
      <c r="AB30" s="1">
        <v>4852382</v>
      </c>
      <c r="AC30" s="1">
        <v>1029241971</v>
      </c>
      <c r="AD30" s="1">
        <v>10454243</v>
      </c>
      <c r="AE30" s="1">
        <v>105296</v>
      </c>
      <c r="AF30" s="1">
        <v>2154946</v>
      </c>
      <c r="AG30" s="1">
        <v>140657706</v>
      </c>
      <c r="AH30" s="1">
        <v>10801094</v>
      </c>
      <c r="AI30" s="1">
        <v>12719287</v>
      </c>
      <c r="AJ30" s="1">
        <v>5982802</v>
      </c>
      <c r="AK30" s="1">
        <v>1155420809</v>
      </c>
      <c r="AL30" s="1">
        <v>2336772</v>
      </c>
      <c r="AM30" s="1">
        <v>4093463</v>
      </c>
      <c r="AN30" s="1">
        <v>915425557</v>
      </c>
      <c r="AO30" s="1">
        <v>439095</v>
      </c>
      <c r="AP30" s="1">
        <v>497622</v>
      </c>
      <c r="AQ30" s="1">
        <v>759437</v>
      </c>
      <c r="AR30" s="1">
        <v>301846</v>
      </c>
      <c r="AS30" s="1">
        <v>1149503</v>
      </c>
      <c r="AT30" s="1">
        <v>380960117</v>
      </c>
      <c r="AU30" s="1">
        <v>464396723</v>
      </c>
      <c r="AV30" s="1">
        <v>17951948</v>
      </c>
      <c r="AW30" s="1">
        <v>5452814</v>
      </c>
      <c r="AX30" s="1">
        <v>162110</v>
      </c>
      <c r="AY30" s="1">
        <v>3237129</v>
      </c>
      <c r="AZ30" s="1">
        <v>1991996</v>
      </c>
      <c r="BA30" s="1">
        <v>9682402</v>
      </c>
      <c r="BB30" s="1">
        <v>34471436</v>
      </c>
      <c r="BC30" s="1">
        <v>13972312</v>
      </c>
      <c r="BD30" s="1">
        <v>583169</v>
      </c>
      <c r="BE30" s="1">
        <v>939948</v>
      </c>
      <c r="BF30" s="1">
        <v>952736</v>
      </c>
      <c r="BG30" s="1">
        <v>295608</v>
      </c>
      <c r="BH30" s="1">
        <v>1264085</v>
      </c>
      <c r="BI30" s="1">
        <v>0</v>
      </c>
      <c r="BJ30" s="1">
        <v>363668</v>
      </c>
    </row>
    <row r="31" spans="1:62" x14ac:dyDescent="0.3">
      <c r="A31" s="3" t="s">
        <v>252</v>
      </c>
      <c r="B31" s="2" t="s">
        <v>66</v>
      </c>
      <c r="C31" s="1">
        <v>53732411</v>
      </c>
      <c r="D31" s="1">
        <v>174972444</v>
      </c>
      <c r="E31" s="1">
        <v>296687174</v>
      </c>
      <c r="F31" s="1">
        <v>13927979</v>
      </c>
      <c r="G31" s="1">
        <v>55223629</v>
      </c>
      <c r="H31" s="1">
        <v>62050120</v>
      </c>
      <c r="I31" s="1">
        <v>13032608</v>
      </c>
      <c r="J31" s="1">
        <v>1687537</v>
      </c>
      <c r="K31" s="1">
        <v>1584293163</v>
      </c>
      <c r="L31" s="1">
        <v>2694951</v>
      </c>
      <c r="M31" s="1">
        <v>104991919</v>
      </c>
      <c r="N31" s="1">
        <v>18651102</v>
      </c>
      <c r="O31" s="1">
        <v>222594</v>
      </c>
      <c r="P31" s="1">
        <v>565671104</v>
      </c>
      <c r="Q31" s="1">
        <v>1248893665</v>
      </c>
      <c r="R31" s="1">
        <v>4126389475</v>
      </c>
      <c r="S31" s="1">
        <v>2986315</v>
      </c>
      <c r="T31" s="1">
        <v>6532261</v>
      </c>
      <c r="U31" s="1">
        <v>371476416</v>
      </c>
      <c r="V31" s="1">
        <v>1695154</v>
      </c>
      <c r="W31" s="1">
        <v>3370215</v>
      </c>
      <c r="X31" s="1">
        <v>3099353</v>
      </c>
      <c r="Y31" s="1">
        <v>462640167</v>
      </c>
      <c r="Z31" s="1">
        <v>4451577</v>
      </c>
      <c r="AA31" s="1">
        <v>1376862</v>
      </c>
      <c r="AB31" s="1">
        <v>5290106</v>
      </c>
      <c r="AC31" s="1">
        <v>1091467638</v>
      </c>
      <c r="AD31" s="1">
        <v>10795566</v>
      </c>
      <c r="AE31" s="1">
        <v>179021</v>
      </c>
      <c r="AF31" s="1">
        <v>2546278</v>
      </c>
      <c r="AG31" s="1">
        <v>131089157</v>
      </c>
      <c r="AH31" s="1">
        <v>8734160</v>
      </c>
      <c r="AI31" s="1">
        <v>14031546</v>
      </c>
      <c r="AJ31" s="1">
        <v>6047645</v>
      </c>
      <c r="AK31" s="1">
        <v>1207661067</v>
      </c>
      <c r="AL31" s="1">
        <v>2842849</v>
      </c>
      <c r="AM31" s="1">
        <v>4348259</v>
      </c>
      <c r="AN31" s="1">
        <v>1020171576</v>
      </c>
      <c r="AO31" s="1">
        <v>529900</v>
      </c>
      <c r="AP31" s="1">
        <v>530385</v>
      </c>
      <c r="AQ31" s="1">
        <v>738913</v>
      </c>
      <c r="AR31" s="1">
        <v>302717</v>
      </c>
      <c r="AS31" s="1">
        <v>1255285</v>
      </c>
      <c r="AT31" s="1">
        <v>393808017</v>
      </c>
      <c r="AU31" s="1">
        <v>444635926</v>
      </c>
      <c r="AV31" s="1">
        <v>18758540</v>
      </c>
      <c r="AW31" s="1">
        <v>6584787</v>
      </c>
      <c r="AX31" s="1">
        <v>273623</v>
      </c>
      <c r="AY31" s="1">
        <v>3501880</v>
      </c>
      <c r="AZ31" s="1">
        <v>2307571</v>
      </c>
      <c r="BA31" s="1">
        <v>10321335</v>
      </c>
      <c r="BB31" s="1">
        <v>36511982</v>
      </c>
      <c r="BC31" s="1">
        <v>14425790</v>
      </c>
      <c r="BD31" s="1">
        <v>614064</v>
      </c>
      <c r="BE31" s="1">
        <v>1347326</v>
      </c>
      <c r="BF31" s="1">
        <v>1436991</v>
      </c>
      <c r="BG31" s="1">
        <v>316680</v>
      </c>
      <c r="BH31" s="1">
        <v>1401089</v>
      </c>
      <c r="BI31" s="1">
        <v>0</v>
      </c>
      <c r="BJ31" s="1">
        <v>384479</v>
      </c>
    </row>
    <row r="32" spans="1:62" x14ac:dyDescent="0.3">
      <c r="A32" s="3" t="s">
        <v>262</v>
      </c>
      <c r="B32" s="2" t="s">
        <v>67</v>
      </c>
      <c r="C32" s="1">
        <v>38893649</v>
      </c>
      <c r="D32" s="1">
        <v>158536617</v>
      </c>
      <c r="E32" s="1">
        <v>283706600</v>
      </c>
      <c r="F32" s="1">
        <v>8708276</v>
      </c>
      <c r="G32" s="1">
        <v>18672274</v>
      </c>
      <c r="H32" s="1">
        <v>22719091</v>
      </c>
      <c r="I32" s="1">
        <v>11179249</v>
      </c>
      <c r="J32" s="1">
        <v>3730435</v>
      </c>
      <c r="K32" s="1">
        <v>424103274</v>
      </c>
      <c r="L32" s="1">
        <v>1192704</v>
      </c>
      <c r="M32" s="1">
        <v>73594752</v>
      </c>
      <c r="N32" s="1">
        <v>12328238</v>
      </c>
      <c r="O32" s="1">
        <v>148175</v>
      </c>
      <c r="P32" s="1">
        <v>552998425</v>
      </c>
      <c r="Q32" s="1">
        <v>325639271</v>
      </c>
      <c r="R32" s="1">
        <v>1333375025</v>
      </c>
      <c r="S32" s="1">
        <v>242452</v>
      </c>
      <c r="T32" s="1">
        <v>3833562</v>
      </c>
      <c r="U32" s="1">
        <v>170274908</v>
      </c>
      <c r="V32" s="1">
        <v>755179</v>
      </c>
      <c r="W32" s="1">
        <v>3012804</v>
      </c>
      <c r="X32" s="1">
        <v>3138274</v>
      </c>
      <c r="Y32" s="1">
        <v>55987012</v>
      </c>
      <c r="Z32" s="1">
        <v>2711640</v>
      </c>
      <c r="AA32" s="1">
        <v>850776</v>
      </c>
      <c r="AB32" s="1">
        <v>3965564</v>
      </c>
      <c r="AC32" s="1">
        <v>194089806</v>
      </c>
      <c r="AD32" s="1">
        <v>11007100</v>
      </c>
      <c r="AE32" s="1">
        <v>234933</v>
      </c>
      <c r="AF32" s="1">
        <v>1583991</v>
      </c>
      <c r="AG32" s="1">
        <v>4372995</v>
      </c>
      <c r="AH32" s="1">
        <v>9185260</v>
      </c>
      <c r="AI32" s="1">
        <v>2037408</v>
      </c>
      <c r="AJ32" s="1">
        <v>472547</v>
      </c>
      <c r="AK32" s="1">
        <v>370540207</v>
      </c>
      <c r="AL32" s="1">
        <v>441053</v>
      </c>
      <c r="AM32" s="1">
        <v>3779838</v>
      </c>
      <c r="AN32" s="1">
        <v>1124232435</v>
      </c>
      <c r="AO32" s="1">
        <v>642623</v>
      </c>
      <c r="AP32" s="1">
        <v>71225</v>
      </c>
      <c r="AQ32" s="1">
        <v>1516865</v>
      </c>
      <c r="AR32" s="1">
        <v>257531</v>
      </c>
      <c r="AS32" s="1">
        <v>1062360</v>
      </c>
      <c r="AT32" s="1">
        <v>108022884</v>
      </c>
      <c r="AU32" s="1">
        <v>229214663</v>
      </c>
      <c r="AV32" s="1">
        <v>9968686</v>
      </c>
      <c r="AW32" s="1">
        <v>1133940</v>
      </c>
      <c r="AX32" s="1">
        <v>335832</v>
      </c>
      <c r="AY32" s="1">
        <v>4179754</v>
      </c>
      <c r="AZ32" s="1">
        <v>482633</v>
      </c>
      <c r="BA32" s="1">
        <v>7584425</v>
      </c>
      <c r="BB32" s="1">
        <v>37354141</v>
      </c>
      <c r="BC32" s="1">
        <v>4912478</v>
      </c>
      <c r="BD32" s="1">
        <v>615339</v>
      </c>
      <c r="BE32" s="1">
        <v>532327</v>
      </c>
      <c r="BF32" s="1">
        <v>4165681</v>
      </c>
      <c r="BG32" s="1">
        <v>298031</v>
      </c>
      <c r="BH32" s="1">
        <v>1551109</v>
      </c>
      <c r="BI32" s="1">
        <v>325676</v>
      </c>
      <c r="BJ32" s="1">
        <v>382814</v>
      </c>
    </row>
    <row r="33" spans="1:62" x14ac:dyDescent="0.3">
      <c r="A33" s="3" t="s">
        <v>263</v>
      </c>
      <c r="B33" s="2" t="s">
        <v>67</v>
      </c>
      <c r="C33" s="1">
        <v>39149945</v>
      </c>
      <c r="D33" s="1">
        <v>150728148</v>
      </c>
      <c r="E33" s="1">
        <v>270164357</v>
      </c>
      <c r="F33" s="1">
        <v>7939313</v>
      </c>
      <c r="G33" s="1">
        <v>17272137</v>
      </c>
      <c r="H33" s="1">
        <v>19408286</v>
      </c>
      <c r="I33" s="1">
        <v>9978291</v>
      </c>
      <c r="J33" s="1">
        <v>4032921</v>
      </c>
      <c r="K33" s="1">
        <v>409467542</v>
      </c>
      <c r="L33" s="1">
        <v>1061176</v>
      </c>
      <c r="M33" s="1">
        <v>74045813</v>
      </c>
      <c r="N33" s="1">
        <v>13585679</v>
      </c>
      <c r="O33" s="1">
        <v>143948</v>
      </c>
      <c r="P33" s="1">
        <v>522982299</v>
      </c>
      <c r="Q33" s="1">
        <v>314905521</v>
      </c>
      <c r="R33" s="1">
        <v>1287579382</v>
      </c>
      <c r="S33" s="1">
        <v>249845</v>
      </c>
      <c r="T33" s="1">
        <v>3055008</v>
      </c>
      <c r="U33" s="1">
        <v>168583831</v>
      </c>
      <c r="V33" s="1">
        <v>742114</v>
      </c>
      <c r="W33" s="1">
        <v>2893400</v>
      </c>
      <c r="X33" s="1">
        <v>2723053</v>
      </c>
      <c r="Y33" s="1">
        <v>50935273</v>
      </c>
      <c r="Z33" s="1">
        <v>2623554</v>
      </c>
      <c r="AA33" s="1">
        <v>851446</v>
      </c>
      <c r="AB33" s="1">
        <v>3969983</v>
      </c>
      <c r="AC33" s="1">
        <v>183759437</v>
      </c>
      <c r="AD33" s="1">
        <v>9855636</v>
      </c>
      <c r="AE33" s="1">
        <v>332538</v>
      </c>
      <c r="AF33" s="1">
        <v>1418807</v>
      </c>
      <c r="AG33" s="1">
        <v>5766388</v>
      </c>
      <c r="AH33" s="1">
        <v>9161934</v>
      </c>
      <c r="AI33" s="1">
        <v>2028019</v>
      </c>
      <c r="AJ33" s="1">
        <v>472406</v>
      </c>
      <c r="AK33" s="1">
        <v>355245177</v>
      </c>
      <c r="AL33" s="1">
        <v>409323</v>
      </c>
      <c r="AM33" s="1">
        <v>3761843</v>
      </c>
      <c r="AN33" s="1">
        <v>1065538182</v>
      </c>
      <c r="AO33" s="1">
        <v>747727</v>
      </c>
      <c r="AP33" s="1">
        <v>102680</v>
      </c>
      <c r="AQ33" s="1">
        <v>1318785</v>
      </c>
      <c r="AR33" s="1">
        <v>234223</v>
      </c>
      <c r="AS33" s="1">
        <v>1154270</v>
      </c>
      <c r="AT33" s="1">
        <v>101001920</v>
      </c>
      <c r="AU33" s="1">
        <v>230109355</v>
      </c>
      <c r="AV33" s="1">
        <v>9618984</v>
      </c>
      <c r="AW33" s="1">
        <v>1349217</v>
      </c>
      <c r="AX33" s="1">
        <v>299632</v>
      </c>
      <c r="AY33" s="1">
        <v>4204124</v>
      </c>
      <c r="AZ33" s="1">
        <v>425266</v>
      </c>
      <c r="BA33" s="1">
        <v>7190697</v>
      </c>
      <c r="BB33" s="1">
        <v>35128917</v>
      </c>
      <c r="BC33" s="1">
        <v>5012815</v>
      </c>
      <c r="BD33" s="1">
        <v>591968</v>
      </c>
      <c r="BE33" s="1">
        <v>321368</v>
      </c>
      <c r="BF33" s="1">
        <v>4498024</v>
      </c>
      <c r="BG33" s="1">
        <v>307020</v>
      </c>
      <c r="BH33" s="1">
        <v>1306300</v>
      </c>
      <c r="BI33" s="1">
        <v>337864</v>
      </c>
      <c r="BJ33" s="1">
        <v>383969</v>
      </c>
    </row>
    <row r="34" spans="1:62" x14ac:dyDescent="0.3">
      <c r="A34" s="3" t="s">
        <v>264</v>
      </c>
      <c r="B34" s="2" t="s">
        <v>67</v>
      </c>
      <c r="C34" s="1">
        <v>39390362</v>
      </c>
      <c r="D34" s="1">
        <v>162690416</v>
      </c>
      <c r="E34" s="1">
        <v>293831614</v>
      </c>
      <c r="F34" s="1">
        <v>9637758</v>
      </c>
      <c r="G34" s="1">
        <v>20072106</v>
      </c>
      <c r="H34" s="1">
        <v>26690671</v>
      </c>
      <c r="I34" s="1">
        <v>11439473</v>
      </c>
      <c r="J34" s="1">
        <v>3397720</v>
      </c>
      <c r="K34" s="1">
        <v>441402516</v>
      </c>
      <c r="L34" s="1">
        <v>1171319</v>
      </c>
      <c r="M34" s="1">
        <v>71147092</v>
      </c>
      <c r="N34" s="1">
        <v>13204378</v>
      </c>
      <c r="O34" s="1">
        <v>124663</v>
      </c>
      <c r="P34" s="1">
        <v>572584599</v>
      </c>
      <c r="Q34" s="1">
        <v>338060268</v>
      </c>
      <c r="R34" s="1">
        <v>1386487127</v>
      </c>
      <c r="S34" s="1">
        <v>261133</v>
      </c>
      <c r="T34" s="1">
        <v>4024517</v>
      </c>
      <c r="U34" s="1">
        <v>168786079</v>
      </c>
      <c r="V34" s="1">
        <v>833180</v>
      </c>
      <c r="W34" s="1">
        <v>2979007</v>
      </c>
      <c r="X34" s="1">
        <v>3055660</v>
      </c>
      <c r="Y34" s="1">
        <v>57829988</v>
      </c>
      <c r="Z34" s="1">
        <v>5450134</v>
      </c>
      <c r="AA34" s="1">
        <v>917675</v>
      </c>
      <c r="AB34" s="1">
        <v>4078725</v>
      </c>
      <c r="AC34" s="1">
        <v>209300402</v>
      </c>
      <c r="AD34" s="1">
        <v>11176570</v>
      </c>
      <c r="AE34" s="1">
        <v>141201</v>
      </c>
      <c r="AF34" s="1">
        <v>1616353</v>
      </c>
      <c r="AG34" s="1">
        <v>4087803</v>
      </c>
      <c r="AH34" s="1">
        <v>9360088</v>
      </c>
      <c r="AI34" s="1">
        <v>2259115</v>
      </c>
      <c r="AJ34" s="1">
        <v>523500</v>
      </c>
      <c r="AK34" s="1">
        <v>389157929</v>
      </c>
      <c r="AL34" s="1">
        <v>614178</v>
      </c>
      <c r="AM34" s="1">
        <v>3792875</v>
      </c>
      <c r="AN34" s="1">
        <v>1146169511</v>
      </c>
      <c r="AO34" s="1">
        <v>727220</v>
      </c>
      <c r="AP34" s="1">
        <v>163702</v>
      </c>
      <c r="AQ34" s="1">
        <v>1435955</v>
      </c>
      <c r="AR34" s="1">
        <v>243765</v>
      </c>
      <c r="AS34" s="1">
        <v>1048001</v>
      </c>
      <c r="AT34" s="1">
        <v>112447263</v>
      </c>
      <c r="AU34" s="1">
        <v>237122508</v>
      </c>
      <c r="AV34" s="1">
        <v>10406751</v>
      </c>
      <c r="AW34" s="1">
        <v>1249135</v>
      </c>
      <c r="AX34" s="1">
        <v>325075</v>
      </c>
      <c r="AY34" s="1">
        <v>4145708</v>
      </c>
      <c r="AZ34" s="1">
        <v>447710</v>
      </c>
      <c r="BA34" s="1">
        <v>7761076</v>
      </c>
      <c r="BB34" s="1">
        <v>38478703</v>
      </c>
      <c r="BC34" s="1">
        <v>5371101</v>
      </c>
      <c r="BD34" s="1">
        <v>588096</v>
      </c>
      <c r="BE34" s="1">
        <v>334111</v>
      </c>
      <c r="BF34" s="1">
        <v>4578994</v>
      </c>
      <c r="BG34" s="1">
        <v>275365</v>
      </c>
      <c r="BH34" s="1">
        <v>987528</v>
      </c>
      <c r="BI34" s="1">
        <v>307660</v>
      </c>
      <c r="BJ34" s="1">
        <v>423951</v>
      </c>
    </row>
    <row r="35" spans="1:62" x14ac:dyDescent="0.3">
      <c r="A35" s="3" t="s">
        <v>271</v>
      </c>
      <c r="B35" s="2" t="s">
        <v>68</v>
      </c>
      <c r="C35" s="1">
        <v>43483706</v>
      </c>
      <c r="D35" s="1">
        <v>154662638</v>
      </c>
      <c r="E35" s="1">
        <v>263189113</v>
      </c>
      <c r="F35" s="1">
        <v>12718468</v>
      </c>
      <c r="G35" s="1">
        <v>23751205</v>
      </c>
      <c r="H35" s="1">
        <v>18865087</v>
      </c>
      <c r="I35" s="1">
        <v>11518938</v>
      </c>
      <c r="J35" s="1">
        <v>4755360</v>
      </c>
      <c r="K35" s="1">
        <v>819223026</v>
      </c>
      <c r="L35" s="1">
        <v>1380242</v>
      </c>
      <c r="M35" s="1">
        <v>64407841</v>
      </c>
      <c r="N35" s="1">
        <v>14966783</v>
      </c>
      <c r="O35" s="1">
        <v>121857</v>
      </c>
      <c r="P35" s="1">
        <v>532098561</v>
      </c>
      <c r="Q35" s="1">
        <v>641027980</v>
      </c>
      <c r="R35" s="1">
        <v>2471867121</v>
      </c>
      <c r="S35" s="1">
        <v>455327</v>
      </c>
      <c r="T35" s="1">
        <v>3909107</v>
      </c>
      <c r="U35" s="1">
        <v>125929855</v>
      </c>
      <c r="V35" s="1">
        <v>935393</v>
      </c>
      <c r="W35" s="1">
        <v>2091947</v>
      </c>
      <c r="X35" s="1">
        <v>3480546</v>
      </c>
      <c r="Y35" s="1">
        <v>58044768</v>
      </c>
      <c r="Z35" s="1">
        <v>3905998</v>
      </c>
      <c r="AA35" s="1">
        <v>1142415</v>
      </c>
      <c r="AB35" s="1">
        <v>4482988</v>
      </c>
      <c r="AC35" s="1">
        <v>484286940</v>
      </c>
      <c r="AD35" s="1">
        <v>10437685</v>
      </c>
      <c r="AE35" s="1">
        <v>176123</v>
      </c>
      <c r="AF35" s="1">
        <v>1736151</v>
      </c>
      <c r="AG35" s="1">
        <v>39744514</v>
      </c>
      <c r="AH35" s="1">
        <v>8909798</v>
      </c>
      <c r="AI35" s="1">
        <v>3100027</v>
      </c>
      <c r="AJ35" s="1">
        <v>1845539</v>
      </c>
      <c r="AK35" s="1">
        <v>582348203</v>
      </c>
      <c r="AL35" s="1">
        <v>821430</v>
      </c>
      <c r="AM35" s="1">
        <v>3621708</v>
      </c>
      <c r="AN35" s="1">
        <v>889042595</v>
      </c>
      <c r="AO35" s="1">
        <v>857486</v>
      </c>
      <c r="AP35" s="1">
        <v>210976</v>
      </c>
      <c r="AQ35" s="1">
        <v>1503737</v>
      </c>
      <c r="AR35" s="1">
        <v>260686</v>
      </c>
      <c r="AS35" s="1">
        <v>1107090</v>
      </c>
      <c r="AT35" s="1">
        <v>203793999</v>
      </c>
      <c r="AU35" s="1">
        <v>322457972</v>
      </c>
      <c r="AV35" s="1">
        <v>12322671</v>
      </c>
      <c r="AW35" s="1">
        <v>2255008</v>
      </c>
      <c r="AX35" s="1">
        <v>224709</v>
      </c>
      <c r="AY35" s="1">
        <v>4342161</v>
      </c>
      <c r="AZ35" s="1">
        <v>1417290</v>
      </c>
      <c r="BA35" s="1">
        <v>7727707</v>
      </c>
      <c r="BB35" s="1">
        <v>33096938</v>
      </c>
      <c r="BC35" s="1">
        <v>6728209</v>
      </c>
      <c r="BD35" s="1">
        <v>582887</v>
      </c>
      <c r="BE35" s="1">
        <v>382844</v>
      </c>
      <c r="BF35" s="1">
        <v>3323015</v>
      </c>
      <c r="BG35" s="1">
        <v>279142</v>
      </c>
      <c r="BH35" s="1">
        <v>671912</v>
      </c>
      <c r="BI35" s="1">
        <v>356309</v>
      </c>
      <c r="BJ35" s="1">
        <v>446154</v>
      </c>
    </row>
    <row r="36" spans="1:62" x14ac:dyDescent="0.3">
      <c r="A36" s="3" t="s">
        <v>272</v>
      </c>
      <c r="B36" s="2" t="s">
        <v>68</v>
      </c>
      <c r="C36" s="1">
        <v>42865966</v>
      </c>
      <c r="D36" s="1">
        <v>149232440</v>
      </c>
      <c r="E36" s="1">
        <v>254183006</v>
      </c>
      <c r="F36" s="1">
        <v>11765991</v>
      </c>
      <c r="G36" s="1">
        <v>23579542</v>
      </c>
      <c r="H36" s="1">
        <v>17327361</v>
      </c>
      <c r="I36" s="1">
        <v>10655748</v>
      </c>
      <c r="J36" s="1">
        <v>3909017</v>
      </c>
      <c r="K36" s="1">
        <v>808199347</v>
      </c>
      <c r="L36" s="1">
        <v>1225755</v>
      </c>
      <c r="M36" s="1">
        <v>65529626</v>
      </c>
      <c r="N36" s="1">
        <v>14868670</v>
      </c>
      <c r="O36" s="1">
        <v>253712</v>
      </c>
      <c r="P36" s="1">
        <v>508261013</v>
      </c>
      <c r="Q36" s="1">
        <v>630932332</v>
      </c>
      <c r="R36" s="1">
        <v>2429699799</v>
      </c>
      <c r="S36" s="1">
        <v>409644</v>
      </c>
      <c r="T36" s="1">
        <v>3393643</v>
      </c>
      <c r="U36" s="1">
        <v>130893560</v>
      </c>
      <c r="V36" s="1">
        <v>863462</v>
      </c>
      <c r="W36" s="1">
        <v>2058252</v>
      </c>
      <c r="X36" s="1">
        <v>3132660</v>
      </c>
      <c r="Y36" s="1">
        <v>57318394</v>
      </c>
      <c r="Z36" s="1">
        <v>3125142</v>
      </c>
      <c r="AA36" s="1">
        <v>1124430</v>
      </c>
      <c r="AB36" s="1">
        <v>4278055</v>
      </c>
      <c r="AC36" s="1">
        <v>470764689</v>
      </c>
      <c r="AD36" s="1">
        <v>9776875</v>
      </c>
      <c r="AE36" s="1">
        <v>139970</v>
      </c>
      <c r="AF36" s="1">
        <v>1605672</v>
      </c>
      <c r="AG36" s="1">
        <v>41565276</v>
      </c>
      <c r="AH36" s="1">
        <v>9129839</v>
      </c>
      <c r="AI36" s="1">
        <v>3122307</v>
      </c>
      <c r="AJ36" s="1">
        <v>1872490</v>
      </c>
      <c r="AK36" s="1">
        <v>572888096</v>
      </c>
      <c r="AL36" s="1">
        <v>772195</v>
      </c>
      <c r="AM36" s="1">
        <v>3596786</v>
      </c>
      <c r="AN36" s="1">
        <v>864490687</v>
      </c>
      <c r="AO36" s="1">
        <v>634417</v>
      </c>
      <c r="AP36" s="1">
        <v>233525</v>
      </c>
      <c r="AQ36" s="1">
        <v>1273459</v>
      </c>
      <c r="AR36" s="1">
        <v>254794</v>
      </c>
      <c r="AS36" s="1">
        <v>1156885</v>
      </c>
      <c r="AT36" s="1">
        <v>197920756</v>
      </c>
      <c r="AU36" s="1">
        <v>322594811</v>
      </c>
      <c r="AV36" s="1">
        <v>12285834</v>
      </c>
      <c r="AW36" s="1">
        <v>2211793</v>
      </c>
      <c r="AX36" s="1">
        <v>267604</v>
      </c>
      <c r="AY36" s="1">
        <v>4197508</v>
      </c>
      <c r="AZ36" s="1">
        <v>1357104</v>
      </c>
      <c r="BA36" s="1">
        <v>8161010</v>
      </c>
      <c r="BB36" s="1">
        <v>32369139</v>
      </c>
      <c r="BC36" s="1">
        <v>6856772</v>
      </c>
      <c r="BD36" s="1">
        <v>667930</v>
      </c>
      <c r="BE36" s="1">
        <v>390453</v>
      </c>
      <c r="BF36" s="1">
        <v>3273098</v>
      </c>
      <c r="BG36" s="1">
        <v>324880</v>
      </c>
      <c r="BH36" s="1">
        <v>1158689</v>
      </c>
      <c r="BI36" s="1">
        <v>513354</v>
      </c>
      <c r="BJ36" s="1">
        <v>375511</v>
      </c>
    </row>
    <row r="37" spans="1:62" x14ac:dyDescent="0.3">
      <c r="A37" s="3" t="s">
        <v>273</v>
      </c>
      <c r="B37" s="2" t="s">
        <v>68</v>
      </c>
      <c r="C37" s="1">
        <v>44617691</v>
      </c>
      <c r="D37" s="1">
        <v>157438538</v>
      </c>
      <c r="E37" s="1">
        <v>268240986</v>
      </c>
      <c r="F37" s="1">
        <v>13021787</v>
      </c>
      <c r="G37" s="1">
        <v>24495045</v>
      </c>
      <c r="H37" s="1">
        <v>20651362</v>
      </c>
      <c r="I37" s="1">
        <v>10737593</v>
      </c>
      <c r="J37" s="1">
        <v>4913493</v>
      </c>
      <c r="K37" s="1">
        <v>842888782</v>
      </c>
      <c r="L37" s="1">
        <v>1269580</v>
      </c>
      <c r="M37" s="1">
        <v>71753762</v>
      </c>
      <c r="N37" s="1">
        <v>15211949</v>
      </c>
      <c r="O37" s="1">
        <v>163645</v>
      </c>
      <c r="P37" s="1">
        <v>550980349</v>
      </c>
      <c r="Q37" s="1">
        <v>658149688</v>
      </c>
      <c r="R37" s="1">
        <v>2469345645</v>
      </c>
      <c r="S37" s="1">
        <v>484441</v>
      </c>
      <c r="T37" s="1">
        <v>2890821</v>
      </c>
      <c r="U37" s="1">
        <v>119417436</v>
      </c>
      <c r="V37" s="1">
        <v>944029</v>
      </c>
      <c r="W37" s="1">
        <v>2486815</v>
      </c>
      <c r="X37" s="1">
        <v>3202157</v>
      </c>
      <c r="Y37" s="1">
        <v>61099920</v>
      </c>
      <c r="Z37" s="1">
        <v>3209837</v>
      </c>
      <c r="AA37" s="1">
        <v>1043737</v>
      </c>
      <c r="AB37" s="1">
        <v>4284362</v>
      </c>
      <c r="AC37" s="1">
        <v>497410434</v>
      </c>
      <c r="AD37" s="1">
        <v>9925661</v>
      </c>
      <c r="AE37" s="1">
        <v>75874</v>
      </c>
      <c r="AF37" s="1">
        <v>1677464</v>
      </c>
      <c r="AG37" s="1">
        <v>39834369</v>
      </c>
      <c r="AH37" s="1">
        <v>8171634</v>
      </c>
      <c r="AI37" s="1">
        <v>3450920</v>
      </c>
      <c r="AJ37" s="1">
        <v>1972603</v>
      </c>
      <c r="AK37" s="1">
        <v>602866046</v>
      </c>
      <c r="AL37" s="1">
        <v>825991</v>
      </c>
      <c r="AM37" s="1">
        <v>3708980</v>
      </c>
      <c r="AN37" s="1">
        <v>937731070</v>
      </c>
      <c r="AO37" s="1">
        <v>567570</v>
      </c>
      <c r="AP37" s="1">
        <v>251228</v>
      </c>
      <c r="AQ37" s="1">
        <v>1523340</v>
      </c>
      <c r="AR37" s="1">
        <v>241420</v>
      </c>
      <c r="AS37" s="1">
        <v>1213513</v>
      </c>
      <c r="AT37" s="1">
        <v>208849302</v>
      </c>
      <c r="AU37" s="1">
        <v>316793320</v>
      </c>
      <c r="AV37" s="1">
        <v>12983815</v>
      </c>
      <c r="AW37" s="1">
        <v>2558022</v>
      </c>
      <c r="AX37" s="1">
        <v>267797</v>
      </c>
      <c r="AY37" s="1">
        <v>4345003</v>
      </c>
      <c r="AZ37" s="1">
        <v>1466756</v>
      </c>
      <c r="BA37" s="1">
        <v>8048073</v>
      </c>
      <c r="BB37" s="1">
        <v>33832014</v>
      </c>
      <c r="BC37" s="1">
        <v>6879783</v>
      </c>
      <c r="BD37" s="1">
        <v>604451</v>
      </c>
      <c r="BE37" s="1">
        <v>1057113</v>
      </c>
      <c r="BF37" s="1">
        <v>3097731</v>
      </c>
      <c r="BG37" s="1">
        <v>410792</v>
      </c>
      <c r="BH37" s="1">
        <v>1034238</v>
      </c>
      <c r="BI37" s="1">
        <v>389290</v>
      </c>
      <c r="BJ37" s="1">
        <v>385811</v>
      </c>
    </row>
    <row r="38" spans="1:62" x14ac:dyDescent="0.3">
      <c r="A38" s="4" t="s">
        <v>268</v>
      </c>
      <c r="B38" s="5" t="s">
        <v>69</v>
      </c>
      <c r="C38" s="1">
        <v>41166145</v>
      </c>
      <c r="D38" s="1">
        <v>151112188</v>
      </c>
      <c r="E38" s="1">
        <v>273839637</v>
      </c>
      <c r="F38" s="1">
        <v>26788757</v>
      </c>
      <c r="G38" s="1">
        <v>16925197</v>
      </c>
      <c r="H38" s="1">
        <v>17858401</v>
      </c>
      <c r="I38" s="1">
        <v>10976655</v>
      </c>
      <c r="J38" s="1">
        <v>11379965</v>
      </c>
      <c r="K38" s="1">
        <v>596193190</v>
      </c>
      <c r="L38" s="1">
        <v>1874197</v>
      </c>
      <c r="M38" s="1">
        <v>81521612</v>
      </c>
      <c r="N38" s="1">
        <v>13089991</v>
      </c>
      <c r="O38" s="1">
        <v>280823</v>
      </c>
      <c r="P38" s="1">
        <v>546476583</v>
      </c>
      <c r="Q38" s="1">
        <v>425591471</v>
      </c>
      <c r="R38" s="1">
        <v>1650257628</v>
      </c>
      <c r="S38" s="1">
        <v>252596</v>
      </c>
      <c r="T38" s="1">
        <v>3440825</v>
      </c>
      <c r="U38" s="1">
        <v>122782854</v>
      </c>
      <c r="V38" s="1">
        <v>1031686</v>
      </c>
      <c r="W38" s="1">
        <v>2134720</v>
      </c>
      <c r="X38" s="1">
        <v>5254813</v>
      </c>
      <c r="Y38" s="1">
        <v>55493271</v>
      </c>
      <c r="Z38" s="1">
        <v>2209759</v>
      </c>
      <c r="AA38" s="1">
        <v>1793330</v>
      </c>
      <c r="AB38" s="1">
        <v>4940503</v>
      </c>
      <c r="AC38" s="1">
        <v>304989808</v>
      </c>
      <c r="AD38" s="1">
        <v>11547001</v>
      </c>
      <c r="AE38" s="1">
        <v>442529</v>
      </c>
      <c r="AF38" s="1">
        <v>1675796</v>
      </c>
      <c r="AG38" s="1">
        <v>10657575</v>
      </c>
      <c r="AH38" s="1">
        <v>9400871</v>
      </c>
      <c r="AI38" s="1">
        <v>5324542</v>
      </c>
      <c r="AJ38" s="1">
        <v>1303767</v>
      </c>
      <c r="AK38" s="1">
        <v>656821814</v>
      </c>
      <c r="AL38" s="1">
        <v>518425</v>
      </c>
      <c r="AM38" s="1">
        <v>3741673</v>
      </c>
      <c r="AN38" s="1">
        <v>1081777012</v>
      </c>
      <c r="AO38" s="1">
        <v>945872</v>
      </c>
      <c r="AP38" s="1">
        <v>120968</v>
      </c>
      <c r="AQ38" s="1">
        <v>2814097</v>
      </c>
      <c r="AR38" s="1">
        <v>289133</v>
      </c>
      <c r="AS38" s="1">
        <v>1250394</v>
      </c>
      <c r="AT38" s="1">
        <v>145566574</v>
      </c>
      <c r="AU38" s="1">
        <v>273334349</v>
      </c>
      <c r="AV38" s="1">
        <v>13747282</v>
      </c>
      <c r="AW38" s="1">
        <v>3552106</v>
      </c>
      <c r="AX38" s="1">
        <v>744521</v>
      </c>
      <c r="AY38" s="1">
        <v>8958201</v>
      </c>
      <c r="AZ38" s="1">
        <v>10340760</v>
      </c>
      <c r="BA38" s="1">
        <v>8219493</v>
      </c>
      <c r="BB38" s="1">
        <v>38074749</v>
      </c>
      <c r="BC38" s="1">
        <v>5908108</v>
      </c>
      <c r="BD38" s="1">
        <v>660697</v>
      </c>
      <c r="BE38" s="1">
        <v>1109155</v>
      </c>
      <c r="BF38" s="1">
        <v>10067637</v>
      </c>
      <c r="BG38" s="1">
        <v>446950</v>
      </c>
      <c r="BH38" s="1">
        <v>1231770</v>
      </c>
      <c r="BI38" s="1">
        <v>869477</v>
      </c>
      <c r="BJ38" s="1">
        <v>330845</v>
      </c>
    </row>
    <row r="39" spans="1:62" x14ac:dyDescent="0.3">
      <c r="A39" s="4" t="s">
        <v>269</v>
      </c>
      <c r="B39" s="5" t="s">
        <v>69</v>
      </c>
      <c r="C39" s="1">
        <v>42262558</v>
      </c>
      <c r="D39" s="1">
        <v>149269135</v>
      </c>
      <c r="E39" s="1">
        <v>269288272</v>
      </c>
      <c r="F39" s="1">
        <v>25777081</v>
      </c>
      <c r="G39" s="1">
        <v>16822894</v>
      </c>
      <c r="H39" s="1">
        <v>18035532</v>
      </c>
      <c r="I39" s="1">
        <v>10262927</v>
      </c>
      <c r="J39" s="1">
        <v>11396330</v>
      </c>
      <c r="K39" s="1">
        <v>589181756</v>
      </c>
      <c r="L39" s="1">
        <v>1781818</v>
      </c>
      <c r="M39" s="1">
        <v>80750463</v>
      </c>
      <c r="N39" s="1">
        <v>13102001</v>
      </c>
      <c r="O39" s="1">
        <v>274114</v>
      </c>
      <c r="P39" s="1">
        <v>535176363</v>
      </c>
      <c r="Q39" s="1">
        <v>420622083</v>
      </c>
      <c r="R39" s="1">
        <v>1615659097</v>
      </c>
      <c r="S39" s="1">
        <v>137680</v>
      </c>
      <c r="T39" s="1">
        <v>2835711</v>
      </c>
      <c r="U39" s="1">
        <v>121618697</v>
      </c>
      <c r="V39" s="1">
        <v>1011138</v>
      </c>
      <c r="W39" s="1">
        <v>2201369</v>
      </c>
      <c r="X39" s="1">
        <v>5113113</v>
      </c>
      <c r="Y39" s="1">
        <v>54913978</v>
      </c>
      <c r="Z39" s="1">
        <v>1869613</v>
      </c>
      <c r="AA39" s="1">
        <v>1880928</v>
      </c>
      <c r="AB39" s="1">
        <v>4761220</v>
      </c>
      <c r="AC39" s="1">
        <v>303995533</v>
      </c>
      <c r="AD39" s="1">
        <v>11079257</v>
      </c>
      <c r="AE39" s="1">
        <v>420711</v>
      </c>
      <c r="AF39" s="1">
        <v>1646712</v>
      </c>
      <c r="AG39" s="1">
        <v>13297201</v>
      </c>
      <c r="AH39" s="1">
        <v>9455187</v>
      </c>
      <c r="AI39" s="1">
        <v>5299660</v>
      </c>
      <c r="AJ39" s="1">
        <v>1177531</v>
      </c>
      <c r="AK39" s="1">
        <v>646571210</v>
      </c>
      <c r="AL39" s="1">
        <v>561330</v>
      </c>
      <c r="AM39" s="1">
        <v>3713005</v>
      </c>
      <c r="AN39" s="1">
        <v>1073057040</v>
      </c>
      <c r="AO39" s="1">
        <v>634238</v>
      </c>
      <c r="AP39" s="1">
        <v>156551</v>
      </c>
      <c r="AQ39" s="1">
        <v>2898250</v>
      </c>
      <c r="AR39" s="1">
        <v>296794</v>
      </c>
      <c r="AS39" s="1">
        <v>1331794</v>
      </c>
      <c r="AT39" s="1">
        <v>142234646</v>
      </c>
      <c r="AU39" s="1">
        <v>271502127</v>
      </c>
      <c r="AV39" s="1">
        <v>13363929</v>
      </c>
      <c r="AW39" s="1">
        <v>3668628</v>
      </c>
      <c r="AX39" s="1">
        <v>653850</v>
      </c>
      <c r="AY39" s="1">
        <v>8961831</v>
      </c>
      <c r="AZ39" s="1">
        <v>10048461</v>
      </c>
      <c r="BA39" s="1">
        <v>8226565</v>
      </c>
      <c r="BB39" s="1">
        <v>37593562</v>
      </c>
      <c r="BC39" s="1">
        <v>5590904</v>
      </c>
      <c r="BD39" s="1">
        <v>659663</v>
      </c>
      <c r="BE39" s="1">
        <v>1035633</v>
      </c>
      <c r="BF39" s="1">
        <v>9790971</v>
      </c>
      <c r="BG39" s="1">
        <v>394810</v>
      </c>
      <c r="BH39" s="1">
        <v>645554</v>
      </c>
      <c r="BI39" s="1">
        <v>752228</v>
      </c>
      <c r="BJ39" s="1">
        <v>402025</v>
      </c>
    </row>
    <row r="40" spans="1:62" x14ac:dyDescent="0.3">
      <c r="A40" s="4" t="s">
        <v>270</v>
      </c>
      <c r="B40" s="5" t="s">
        <v>69</v>
      </c>
      <c r="C40" s="1">
        <v>39389302</v>
      </c>
      <c r="D40" s="1">
        <v>161698430</v>
      </c>
      <c r="E40" s="1">
        <v>283886792</v>
      </c>
      <c r="F40" s="1">
        <v>28696970</v>
      </c>
      <c r="G40" s="1">
        <v>18221981</v>
      </c>
      <c r="H40" s="1">
        <v>18416707</v>
      </c>
      <c r="I40" s="1">
        <v>11203722</v>
      </c>
      <c r="J40" s="1">
        <v>11471207</v>
      </c>
      <c r="K40" s="1">
        <v>610528502</v>
      </c>
      <c r="L40" s="1">
        <v>1710472</v>
      </c>
      <c r="M40" s="1">
        <v>94301918</v>
      </c>
      <c r="N40" s="1">
        <v>14130812</v>
      </c>
      <c r="O40" s="1">
        <v>227002</v>
      </c>
      <c r="P40" s="1">
        <v>569299400</v>
      </c>
      <c r="Q40" s="1">
        <v>436887895</v>
      </c>
      <c r="R40" s="1">
        <v>1680592213</v>
      </c>
      <c r="S40" s="1">
        <v>269260</v>
      </c>
      <c r="T40" s="1">
        <v>3750699</v>
      </c>
      <c r="U40" s="1">
        <v>117884169</v>
      </c>
      <c r="V40" s="1">
        <v>980582</v>
      </c>
      <c r="W40" s="1">
        <v>2569839</v>
      </c>
      <c r="X40" s="1">
        <v>5073768</v>
      </c>
      <c r="Y40" s="1">
        <v>56446761</v>
      </c>
      <c r="Z40" s="1">
        <v>3460877</v>
      </c>
      <c r="AA40" s="1">
        <v>1808611</v>
      </c>
      <c r="AB40" s="1">
        <v>5466574</v>
      </c>
      <c r="AC40" s="1">
        <v>319048796</v>
      </c>
      <c r="AD40" s="1">
        <v>11675190</v>
      </c>
      <c r="AE40" s="1">
        <v>395669</v>
      </c>
      <c r="AF40" s="1">
        <v>1757029</v>
      </c>
      <c r="AG40" s="1">
        <v>7742280</v>
      </c>
      <c r="AH40" s="1">
        <v>8926763</v>
      </c>
      <c r="AI40" s="1">
        <v>6196834</v>
      </c>
      <c r="AJ40" s="1">
        <v>1098935</v>
      </c>
      <c r="AK40" s="1">
        <v>679127998</v>
      </c>
      <c r="AL40" s="1">
        <v>475670</v>
      </c>
      <c r="AM40" s="1">
        <v>3849131</v>
      </c>
      <c r="AN40" s="1">
        <v>1124047409</v>
      </c>
      <c r="AO40" s="1">
        <v>809650</v>
      </c>
      <c r="AP40" s="1">
        <v>118338</v>
      </c>
      <c r="AQ40" s="1">
        <v>2703414</v>
      </c>
      <c r="AR40" s="1">
        <v>270311</v>
      </c>
      <c r="AS40" s="1">
        <v>1370175</v>
      </c>
      <c r="AT40" s="1">
        <v>153849030</v>
      </c>
      <c r="AU40" s="1">
        <v>271159265</v>
      </c>
      <c r="AV40" s="1">
        <v>13647147</v>
      </c>
      <c r="AW40" s="1">
        <v>3449613</v>
      </c>
      <c r="AX40" s="1">
        <v>783473</v>
      </c>
      <c r="AY40" s="1">
        <v>8575056</v>
      </c>
      <c r="AZ40" s="1">
        <v>10620868</v>
      </c>
      <c r="BA40" s="1">
        <v>8816218</v>
      </c>
      <c r="BB40" s="1">
        <v>39900565</v>
      </c>
      <c r="BC40" s="1">
        <v>5883764</v>
      </c>
      <c r="BD40" s="1">
        <v>649843</v>
      </c>
      <c r="BE40" s="1">
        <v>812281</v>
      </c>
      <c r="BF40" s="1">
        <v>10478764</v>
      </c>
      <c r="BG40" s="1">
        <v>502167</v>
      </c>
      <c r="BH40" s="1">
        <v>1177503</v>
      </c>
      <c r="BI40" s="1">
        <v>928924</v>
      </c>
      <c r="BJ40" s="1">
        <v>423671</v>
      </c>
    </row>
    <row r="41" spans="1:62" x14ac:dyDescent="0.3">
      <c r="A41" s="3" t="s">
        <v>277</v>
      </c>
      <c r="B41" s="2" t="s">
        <v>70</v>
      </c>
      <c r="C41" s="1">
        <v>46341022</v>
      </c>
      <c r="D41" s="1">
        <v>168051396</v>
      </c>
      <c r="E41" s="1">
        <v>326801854</v>
      </c>
      <c r="F41" s="1">
        <v>11527540</v>
      </c>
      <c r="G41" s="1">
        <v>16984569</v>
      </c>
      <c r="H41" s="1">
        <v>18692483</v>
      </c>
      <c r="I41" s="1">
        <v>11315791</v>
      </c>
      <c r="J41" s="1">
        <v>7453964</v>
      </c>
      <c r="K41" s="1">
        <v>589461206</v>
      </c>
      <c r="L41" s="1">
        <v>2010262</v>
      </c>
      <c r="M41" s="1">
        <v>74657197</v>
      </c>
      <c r="N41" s="1">
        <v>17932328</v>
      </c>
      <c r="O41" s="1">
        <v>269206</v>
      </c>
      <c r="P41" s="1">
        <v>559701105</v>
      </c>
      <c r="Q41" s="1">
        <v>384876102</v>
      </c>
      <c r="R41" s="1">
        <v>1327888971</v>
      </c>
      <c r="S41" s="1">
        <v>453203</v>
      </c>
      <c r="T41" s="1">
        <v>6308550</v>
      </c>
      <c r="U41" s="1">
        <v>144047470</v>
      </c>
      <c r="V41" s="1">
        <v>799289</v>
      </c>
      <c r="W41" s="1">
        <v>3093568</v>
      </c>
      <c r="X41" s="1">
        <v>4017061</v>
      </c>
      <c r="Y41" s="1">
        <v>73506289</v>
      </c>
      <c r="Z41" s="1">
        <v>1936816</v>
      </c>
      <c r="AA41" s="1">
        <v>7329708</v>
      </c>
      <c r="AB41" s="1">
        <v>5186682</v>
      </c>
      <c r="AC41" s="1">
        <v>136162443</v>
      </c>
      <c r="AD41" s="1">
        <v>22336746</v>
      </c>
      <c r="AE41" s="1">
        <v>155717</v>
      </c>
      <c r="AF41" s="1">
        <v>2580566</v>
      </c>
      <c r="AG41" s="1">
        <v>13047975</v>
      </c>
      <c r="AH41" s="1">
        <v>12235559</v>
      </c>
      <c r="AI41" s="1">
        <v>5985289</v>
      </c>
      <c r="AJ41" s="1">
        <v>1451207</v>
      </c>
      <c r="AK41" s="1">
        <v>548015818</v>
      </c>
      <c r="AL41" s="1">
        <v>480591</v>
      </c>
      <c r="AM41" s="1">
        <v>11259499</v>
      </c>
      <c r="AN41" s="1">
        <v>1242400453</v>
      </c>
      <c r="AO41" s="1">
        <v>605155</v>
      </c>
      <c r="AP41" s="1">
        <v>6793787</v>
      </c>
      <c r="AQ41" s="1">
        <v>1755932</v>
      </c>
      <c r="AR41" s="1">
        <v>367996</v>
      </c>
      <c r="AS41" s="1">
        <v>1414523</v>
      </c>
      <c r="AT41" s="1">
        <v>136660914</v>
      </c>
      <c r="AU41" s="1">
        <v>425534973</v>
      </c>
      <c r="AV41" s="1">
        <v>19903278</v>
      </c>
      <c r="AW41" s="1">
        <v>1911299</v>
      </c>
      <c r="AX41" s="1">
        <v>397633</v>
      </c>
      <c r="AY41" s="1">
        <v>9764122</v>
      </c>
      <c r="AZ41" s="1">
        <v>1138724</v>
      </c>
      <c r="BA41" s="1">
        <v>7426920</v>
      </c>
      <c r="BB41" s="1">
        <v>43133141</v>
      </c>
      <c r="BC41" s="1">
        <v>9053635</v>
      </c>
      <c r="BD41" s="1">
        <v>638635</v>
      </c>
      <c r="BE41" s="1">
        <v>588631</v>
      </c>
      <c r="BF41" s="1">
        <v>8848659</v>
      </c>
      <c r="BG41" s="1">
        <v>370634</v>
      </c>
      <c r="BH41" s="1">
        <v>1031428</v>
      </c>
      <c r="BI41" s="1">
        <v>527750</v>
      </c>
      <c r="BJ41" s="1">
        <v>438468</v>
      </c>
    </row>
    <row r="42" spans="1:62" x14ac:dyDescent="0.3">
      <c r="A42" s="3" t="s">
        <v>278</v>
      </c>
      <c r="B42" s="2" t="s">
        <v>70</v>
      </c>
      <c r="C42" s="1">
        <v>45850967</v>
      </c>
      <c r="D42" s="1">
        <v>162132722</v>
      </c>
      <c r="E42" s="1">
        <v>312270325</v>
      </c>
      <c r="F42" s="1">
        <v>10704757</v>
      </c>
      <c r="G42" s="1">
        <v>16863932</v>
      </c>
      <c r="H42" s="1">
        <v>16963681</v>
      </c>
      <c r="I42" s="1">
        <v>10353958</v>
      </c>
      <c r="J42" s="1">
        <v>6461594</v>
      </c>
      <c r="K42" s="1">
        <v>577949760</v>
      </c>
      <c r="L42" s="1">
        <v>2111759</v>
      </c>
      <c r="M42" s="1">
        <v>72961628</v>
      </c>
      <c r="N42" s="1">
        <v>18945977</v>
      </c>
      <c r="O42" s="1">
        <v>333937</v>
      </c>
      <c r="P42" s="1">
        <v>536815481</v>
      </c>
      <c r="Q42" s="1">
        <v>376516920</v>
      </c>
      <c r="R42" s="1">
        <v>1313556781</v>
      </c>
      <c r="S42" s="1">
        <v>343822</v>
      </c>
      <c r="T42" s="1">
        <v>5058150</v>
      </c>
      <c r="U42" s="1">
        <v>145828102</v>
      </c>
      <c r="V42" s="1">
        <v>748938</v>
      </c>
      <c r="W42" s="1">
        <v>3082677</v>
      </c>
      <c r="X42" s="1">
        <v>3884283</v>
      </c>
      <c r="Y42" s="1">
        <v>70093723</v>
      </c>
      <c r="Z42" s="1">
        <v>2091949</v>
      </c>
      <c r="AA42" s="1">
        <v>6841562</v>
      </c>
      <c r="AB42" s="1">
        <v>5250032</v>
      </c>
      <c r="AC42" s="1">
        <v>131339915</v>
      </c>
      <c r="AD42" s="1">
        <v>21784414</v>
      </c>
      <c r="AE42" s="1">
        <v>262764</v>
      </c>
      <c r="AF42" s="1">
        <v>2206546</v>
      </c>
      <c r="AG42" s="1">
        <v>13220013</v>
      </c>
      <c r="AH42" s="1">
        <v>12107870</v>
      </c>
      <c r="AI42" s="1">
        <v>5427794</v>
      </c>
      <c r="AJ42" s="1">
        <v>1410834</v>
      </c>
      <c r="AK42" s="1">
        <v>534432242</v>
      </c>
      <c r="AL42" s="1">
        <v>529188</v>
      </c>
      <c r="AM42" s="1">
        <v>11063242</v>
      </c>
      <c r="AN42" s="1">
        <v>1202387997</v>
      </c>
      <c r="AO42" s="1">
        <v>639454</v>
      </c>
      <c r="AP42" s="1">
        <v>6775523</v>
      </c>
      <c r="AQ42" s="1">
        <v>1705988</v>
      </c>
      <c r="AR42" s="1">
        <v>318738</v>
      </c>
      <c r="AS42" s="1">
        <v>1270232</v>
      </c>
      <c r="AT42" s="1">
        <v>131600305</v>
      </c>
      <c r="AU42" s="1">
        <v>415251959</v>
      </c>
      <c r="AV42" s="1">
        <v>19792795</v>
      </c>
      <c r="AW42" s="1">
        <v>1745036</v>
      </c>
      <c r="AX42" s="1">
        <v>453272</v>
      </c>
      <c r="AY42" s="1">
        <v>9197699</v>
      </c>
      <c r="AZ42" s="1">
        <v>1098484</v>
      </c>
      <c r="BA42" s="1">
        <v>7299319</v>
      </c>
      <c r="BB42" s="1">
        <v>42293702</v>
      </c>
      <c r="BC42" s="1">
        <v>8960166</v>
      </c>
      <c r="BD42" s="1">
        <v>630777</v>
      </c>
      <c r="BE42" s="1">
        <v>747146</v>
      </c>
      <c r="BF42" s="1">
        <v>8862231</v>
      </c>
      <c r="BG42" s="1">
        <v>346073</v>
      </c>
      <c r="BH42" s="1">
        <v>934670</v>
      </c>
      <c r="BI42" s="1">
        <v>591076</v>
      </c>
      <c r="BJ42" s="1">
        <v>398424</v>
      </c>
    </row>
    <row r="43" spans="1:62" x14ac:dyDescent="0.3">
      <c r="A43" s="3" t="s">
        <v>279</v>
      </c>
      <c r="B43" s="2" t="s">
        <v>70</v>
      </c>
      <c r="C43" s="1">
        <v>47288558</v>
      </c>
      <c r="D43" s="1">
        <v>172479635</v>
      </c>
      <c r="E43" s="1">
        <v>332870085</v>
      </c>
      <c r="F43" s="1">
        <v>12351313</v>
      </c>
      <c r="G43" s="1">
        <v>18374318</v>
      </c>
      <c r="H43" s="1">
        <v>18510107</v>
      </c>
      <c r="I43" s="1">
        <v>11031641</v>
      </c>
      <c r="J43" s="1">
        <v>7632877</v>
      </c>
      <c r="K43" s="1">
        <v>616293353</v>
      </c>
      <c r="L43" s="1">
        <v>2002738</v>
      </c>
      <c r="M43" s="1">
        <v>84758407</v>
      </c>
      <c r="N43" s="1">
        <v>17163557</v>
      </c>
      <c r="O43" s="1">
        <v>207653</v>
      </c>
      <c r="P43" s="1">
        <v>579703781</v>
      </c>
      <c r="Q43" s="1">
        <v>399706599</v>
      </c>
      <c r="R43" s="1">
        <v>1375591606</v>
      </c>
      <c r="S43" s="1">
        <v>240458</v>
      </c>
      <c r="T43" s="1">
        <v>5179236</v>
      </c>
      <c r="U43" s="1">
        <v>134370600</v>
      </c>
      <c r="V43" s="1">
        <v>710786</v>
      </c>
      <c r="W43" s="1">
        <v>3342390</v>
      </c>
      <c r="X43" s="1">
        <v>4085857</v>
      </c>
      <c r="Y43" s="1">
        <v>81783389</v>
      </c>
      <c r="Z43" s="1">
        <v>2188845</v>
      </c>
      <c r="AA43" s="1">
        <v>7234367</v>
      </c>
      <c r="AB43" s="1">
        <v>5232932</v>
      </c>
      <c r="AC43" s="1">
        <v>145430111</v>
      </c>
      <c r="AD43" s="1">
        <v>22564589</v>
      </c>
      <c r="AE43" s="1">
        <v>217465</v>
      </c>
      <c r="AF43" s="1">
        <v>2374831</v>
      </c>
      <c r="AG43" s="1">
        <v>11309630</v>
      </c>
      <c r="AH43" s="1">
        <v>11198293</v>
      </c>
      <c r="AI43" s="1">
        <v>5974924</v>
      </c>
      <c r="AJ43" s="1">
        <v>1200544</v>
      </c>
      <c r="AK43" s="1">
        <v>564469211</v>
      </c>
      <c r="AL43" s="1">
        <v>481384</v>
      </c>
      <c r="AM43" s="1">
        <v>12079074</v>
      </c>
      <c r="AN43" s="1">
        <v>1331751399</v>
      </c>
      <c r="AO43" s="1">
        <v>606528</v>
      </c>
      <c r="AP43" s="1">
        <v>7069685</v>
      </c>
      <c r="AQ43" s="1">
        <v>1776139</v>
      </c>
      <c r="AR43" s="1">
        <v>362834</v>
      </c>
      <c r="AS43" s="1">
        <v>1437178</v>
      </c>
      <c r="AT43" s="1">
        <v>135220827</v>
      </c>
      <c r="AU43" s="1">
        <v>423072836</v>
      </c>
      <c r="AV43" s="1">
        <v>21008359</v>
      </c>
      <c r="AW43" s="1">
        <v>2280937</v>
      </c>
      <c r="AX43" s="1">
        <v>392042</v>
      </c>
      <c r="AY43" s="1">
        <v>9818824</v>
      </c>
      <c r="AZ43" s="1">
        <v>1208045</v>
      </c>
      <c r="BA43" s="1">
        <v>8149591</v>
      </c>
      <c r="BB43" s="1">
        <v>45450198</v>
      </c>
      <c r="BC43" s="1">
        <v>9614504</v>
      </c>
      <c r="BD43" s="1">
        <v>699972</v>
      </c>
      <c r="BE43" s="1">
        <v>443889</v>
      </c>
      <c r="BF43" s="1">
        <v>9671898</v>
      </c>
      <c r="BG43" s="1">
        <v>407154</v>
      </c>
      <c r="BH43" s="1">
        <v>1362814</v>
      </c>
      <c r="BI43" s="1">
        <v>573917</v>
      </c>
      <c r="BJ43" s="1">
        <v>453413</v>
      </c>
    </row>
    <row r="44" spans="1:62" x14ac:dyDescent="0.3">
      <c r="A44" s="3" t="s">
        <v>280</v>
      </c>
      <c r="B44" s="2" t="s">
        <v>71</v>
      </c>
      <c r="C44" s="1">
        <v>32038161</v>
      </c>
      <c r="D44" s="1">
        <v>149281425</v>
      </c>
      <c r="E44" s="1">
        <v>267111968</v>
      </c>
      <c r="F44" s="1">
        <v>7222042</v>
      </c>
      <c r="G44" s="1">
        <v>18296331</v>
      </c>
      <c r="H44" s="1">
        <v>15546987</v>
      </c>
      <c r="I44" s="1">
        <v>9074329</v>
      </c>
      <c r="J44" s="1">
        <v>2168620</v>
      </c>
      <c r="K44" s="1">
        <v>458662655</v>
      </c>
      <c r="L44" s="1">
        <v>1156433</v>
      </c>
      <c r="M44" s="1">
        <v>75932456</v>
      </c>
      <c r="N44" s="1">
        <v>15698063</v>
      </c>
      <c r="O44" s="1">
        <v>149774</v>
      </c>
      <c r="P44" s="1">
        <v>595989570</v>
      </c>
      <c r="Q44" s="1">
        <v>366218138</v>
      </c>
      <c r="R44" s="1">
        <v>1527600589</v>
      </c>
      <c r="S44" s="1">
        <v>208944</v>
      </c>
      <c r="T44" s="1">
        <v>2626997</v>
      </c>
      <c r="U44" s="1">
        <v>174980533</v>
      </c>
      <c r="V44" s="1">
        <v>875851</v>
      </c>
      <c r="W44" s="1">
        <v>2859288</v>
      </c>
      <c r="X44" s="1">
        <v>1970162</v>
      </c>
      <c r="Y44" s="1">
        <v>71024517</v>
      </c>
      <c r="Z44" s="1">
        <v>2376868</v>
      </c>
      <c r="AA44" s="1">
        <v>797801</v>
      </c>
      <c r="AB44" s="1">
        <v>4277497</v>
      </c>
      <c r="AC44" s="1">
        <v>205209233</v>
      </c>
      <c r="AD44" s="1">
        <v>10810614</v>
      </c>
      <c r="AE44" s="1">
        <v>352433</v>
      </c>
      <c r="AF44" s="1">
        <v>1276571</v>
      </c>
      <c r="AG44" s="1">
        <v>2847237</v>
      </c>
      <c r="AH44" s="1">
        <v>7975771</v>
      </c>
      <c r="AI44" s="1">
        <v>1570398</v>
      </c>
      <c r="AJ44" s="1">
        <v>449965</v>
      </c>
      <c r="AK44" s="1">
        <v>332883890</v>
      </c>
      <c r="AL44" s="1">
        <v>529269</v>
      </c>
      <c r="AM44" s="1">
        <v>3731884</v>
      </c>
      <c r="AN44" s="1">
        <v>1093684700</v>
      </c>
      <c r="AO44" s="1">
        <v>569575</v>
      </c>
      <c r="AP44" s="1">
        <v>98711</v>
      </c>
      <c r="AQ44" s="1">
        <v>742247</v>
      </c>
      <c r="AR44" s="1">
        <v>286467</v>
      </c>
      <c r="AS44" s="1">
        <v>1199940</v>
      </c>
      <c r="AT44" s="1">
        <v>119273826</v>
      </c>
      <c r="AU44" s="1">
        <v>224331140</v>
      </c>
      <c r="AV44" s="1">
        <v>8258602</v>
      </c>
      <c r="AW44" s="1">
        <v>783515</v>
      </c>
      <c r="AX44" s="1">
        <v>78032</v>
      </c>
      <c r="AY44" s="1">
        <v>2886184</v>
      </c>
      <c r="AZ44" s="1">
        <v>835625</v>
      </c>
      <c r="BA44" s="1">
        <v>8183829</v>
      </c>
      <c r="BB44" s="1">
        <v>39433541</v>
      </c>
      <c r="BC44" s="1">
        <v>4557560</v>
      </c>
      <c r="BD44" s="1">
        <v>646209</v>
      </c>
      <c r="BE44" s="1">
        <v>473403</v>
      </c>
      <c r="BF44" s="1">
        <v>1224150</v>
      </c>
      <c r="BG44" s="1">
        <v>309431</v>
      </c>
      <c r="BH44" s="1">
        <v>1826707</v>
      </c>
      <c r="BI44" s="1">
        <v>0</v>
      </c>
      <c r="BJ44" s="1">
        <v>377643</v>
      </c>
    </row>
    <row r="45" spans="1:62" x14ac:dyDescent="0.3">
      <c r="A45" s="3" t="s">
        <v>281</v>
      </c>
      <c r="B45" s="2" t="s">
        <v>71</v>
      </c>
      <c r="C45" s="1">
        <v>34025210</v>
      </c>
      <c r="D45" s="1">
        <v>144349687</v>
      </c>
      <c r="E45" s="1">
        <v>258085992</v>
      </c>
      <c r="F45" s="1">
        <v>5881791</v>
      </c>
      <c r="G45" s="1">
        <v>17946696</v>
      </c>
      <c r="H45" s="1">
        <v>14239027</v>
      </c>
      <c r="I45" s="1">
        <v>8594557</v>
      </c>
      <c r="J45" s="1">
        <v>1623816</v>
      </c>
      <c r="K45" s="1">
        <v>448738441</v>
      </c>
      <c r="L45" s="1">
        <v>1057096</v>
      </c>
      <c r="M45" s="1">
        <v>73986250</v>
      </c>
      <c r="N45" s="1">
        <v>15065247</v>
      </c>
      <c r="O45" s="1">
        <v>174385</v>
      </c>
      <c r="P45" s="1">
        <v>566983358</v>
      </c>
      <c r="Q45" s="1">
        <v>357871453</v>
      </c>
      <c r="R45" s="1">
        <v>1495062921</v>
      </c>
      <c r="S45" s="1">
        <v>222532</v>
      </c>
      <c r="T45" s="1">
        <v>2434592</v>
      </c>
      <c r="U45" s="1">
        <v>167750178</v>
      </c>
      <c r="V45" s="1">
        <v>846045</v>
      </c>
      <c r="W45" s="1">
        <v>2702992</v>
      </c>
      <c r="X45" s="1">
        <v>1871040</v>
      </c>
      <c r="Y45" s="1">
        <v>66175617</v>
      </c>
      <c r="Z45" s="1">
        <v>2440929</v>
      </c>
      <c r="AA45" s="1">
        <v>743796</v>
      </c>
      <c r="AB45" s="1">
        <v>4238464</v>
      </c>
      <c r="AC45" s="1">
        <v>198131691</v>
      </c>
      <c r="AD45" s="1">
        <v>10849841</v>
      </c>
      <c r="AE45" s="1">
        <v>91683</v>
      </c>
      <c r="AF45" s="1">
        <v>1181646</v>
      </c>
      <c r="AG45" s="1">
        <v>3844205</v>
      </c>
      <c r="AH45" s="1">
        <v>8187379</v>
      </c>
      <c r="AI45" s="1">
        <v>1364305</v>
      </c>
      <c r="AJ45" s="1">
        <v>526222</v>
      </c>
      <c r="AK45" s="1">
        <v>322330574</v>
      </c>
      <c r="AL45" s="1">
        <v>520823</v>
      </c>
      <c r="AM45" s="1">
        <v>3740495</v>
      </c>
      <c r="AN45" s="1">
        <v>1059278796</v>
      </c>
      <c r="AO45" s="1">
        <v>492830</v>
      </c>
      <c r="AP45" s="1">
        <v>144823</v>
      </c>
      <c r="AQ45" s="1">
        <v>868740</v>
      </c>
      <c r="AR45" s="1">
        <v>325893</v>
      </c>
      <c r="AS45" s="1">
        <v>1039104</v>
      </c>
      <c r="AT45" s="1">
        <v>113750266</v>
      </c>
      <c r="AU45" s="1">
        <v>223812914</v>
      </c>
      <c r="AV45" s="1">
        <v>7815194</v>
      </c>
      <c r="AW45" s="1">
        <v>594996</v>
      </c>
      <c r="AX45" s="1">
        <v>85834</v>
      </c>
      <c r="AY45" s="1">
        <v>2809260</v>
      </c>
      <c r="AZ45" s="1">
        <v>850567</v>
      </c>
      <c r="BA45" s="1">
        <v>7872279</v>
      </c>
      <c r="BB45" s="1">
        <v>37907435</v>
      </c>
      <c r="BC45" s="1">
        <v>4413408</v>
      </c>
      <c r="BD45" s="1">
        <v>667953</v>
      </c>
      <c r="BE45" s="1">
        <v>0</v>
      </c>
      <c r="BF45" s="1">
        <v>1014886</v>
      </c>
      <c r="BG45" s="1">
        <v>309704</v>
      </c>
      <c r="BH45" s="1">
        <v>1655034</v>
      </c>
      <c r="BI45" s="1">
        <v>0</v>
      </c>
      <c r="BJ45" s="1">
        <v>352325</v>
      </c>
    </row>
    <row r="46" spans="1:62" x14ac:dyDescent="0.3">
      <c r="A46" s="3" t="s">
        <v>282</v>
      </c>
      <c r="B46" s="2" t="s">
        <v>71</v>
      </c>
      <c r="C46" s="1">
        <v>31753683</v>
      </c>
      <c r="D46" s="1">
        <v>155451668</v>
      </c>
      <c r="E46" s="1">
        <v>274924896</v>
      </c>
      <c r="F46" s="1">
        <v>7263932</v>
      </c>
      <c r="G46" s="1">
        <v>18652745</v>
      </c>
      <c r="H46" s="1">
        <v>15670810</v>
      </c>
      <c r="I46" s="1">
        <v>9099551</v>
      </c>
      <c r="J46" s="1">
        <v>2497551</v>
      </c>
      <c r="K46" s="1">
        <v>469448302</v>
      </c>
      <c r="L46" s="1">
        <v>1277378</v>
      </c>
      <c r="M46" s="1">
        <v>68328479</v>
      </c>
      <c r="N46" s="1">
        <v>15719643</v>
      </c>
      <c r="O46" s="1">
        <v>380329</v>
      </c>
      <c r="P46" s="1">
        <v>603057815</v>
      </c>
      <c r="Q46" s="1">
        <v>374131126</v>
      </c>
      <c r="R46" s="1">
        <v>1550685680</v>
      </c>
      <c r="S46" s="1">
        <v>240487</v>
      </c>
      <c r="T46" s="1">
        <v>2626455</v>
      </c>
      <c r="U46" s="1">
        <v>169345586</v>
      </c>
      <c r="V46" s="1">
        <v>910717</v>
      </c>
      <c r="W46" s="1">
        <v>3096773</v>
      </c>
      <c r="X46" s="1">
        <v>1909032</v>
      </c>
      <c r="Y46" s="1">
        <v>71499915</v>
      </c>
      <c r="Z46" s="1">
        <v>2320389</v>
      </c>
      <c r="AA46" s="1">
        <v>983680</v>
      </c>
      <c r="AB46" s="1">
        <v>4754361</v>
      </c>
      <c r="AC46" s="1">
        <v>212539052</v>
      </c>
      <c r="AD46" s="1">
        <v>10937471</v>
      </c>
      <c r="AE46" s="1">
        <v>274607</v>
      </c>
      <c r="AF46" s="1">
        <v>1209207</v>
      </c>
      <c r="AG46" s="1">
        <v>2789495</v>
      </c>
      <c r="AH46" s="1">
        <v>7958811</v>
      </c>
      <c r="AI46" s="1">
        <v>1650803</v>
      </c>
      <c r="AJ46" s="1">
        <v>455497</v>
      </c>
      <c r="AK46" s="1">
        <v>348353085</v>
      </c>
      <c r="AL46" s="1">
        <v>576704</v>
      </c>
      <c r="AM46" s="1">
        <v>3790751</v>
      </c>
      <c r="AN46" s="1">
        <v>1118494233</v>
      </c>
      <c r="AO46" s="1">
        <v>607035</v>
      </c>
      <c r="AP46" s="1">
        <v>118658</v>
      </c>
      <c r="AQ46" s="1">
        <v>686153</v>
      </c>
      <c r="AR46" s="1">
        <v>313811</v>
      </c>
      <c r="AS46" s="1">
        <v>1013731</v>
      </c>
      <c r="AT46" s="1">
        <v>122895528</v>
      </c>
      <c r="AU46" s="1">
        <v>230575549</v>
      </c>
      <c r="AV46" s="1">
        <v>8513742</v>
      </c>
      <c r="AW46" s="1">
        <v>792126</v>
      </c>
      <c r="AX46" s="1">
        <v>48634</v>
      </c>
      <c r="AY46" s="1">
        <v>3082606</v>
      </c>
      <c r="AZ46" s="1">
        <v>871817</v>
      </c>
      <c r="BA46" s="1">
        <v>8903152</v>
      </c>
      <c r="BB46" s="1">
        <v>40308443</v>
      </c>
      <c r="BC46" s="1">
        <v>4721511</v>
      </c>
      <c r="BD46" s="1">
        <v>668368</v>
      </c>
      <c r="BE46" s="1">
        <v>316985</v>
      </c>
      <c r="BF46" s="1">
        <v>1793625</v>
      </c>
      <c r="BG46" s="1">
        <v>354846</v>
      </c>
      <c r="BH46" s="1">
        <v>1869339</v>
      </c>
      <c r="BI46" s="1">
        <v>0</v>
      </c>
      <c r="BJ46" s="1">
        <v>386858</v>
      </c>
    </row>
    <row r="47" spans="1:62" x14ac:dyDescent="0.3">
      <c r="A47" s="3" t="s">
        <v>283</v>
      </c>
      <c r="B47" s="2" t="s">
        <v>72</v>
      </c>
      <c r="C47" s="1">
        <v>40509138</v>
      </c>
      <c r="D47" s="1">
        <v>149904570</v>
      </c>
      <c r="E47" s="1">
        <v>265331510</v>
      </c>
      <c r="F47" s="1">
        <v>12323977</v>
      </c>
      <c r="G47" s="1">
        <v>20001269</v>
      </c>
      <c r="H47" s="1">
        <v>14220313</v>
      </c>
      <c r="I47" s="1">
        <v>7537928</v>
      </c>
      <c r="J47" s="1">
        <v>5864122</v>
      </c>
      <c r="K47" s="1">
        <v>709308606</v>
      </c>
      <c r="L47" s="1">
        <v>1407992</v>
      </c>
      <c r="M47" s="1">
        <v>82216059</v>
      </c>
      <c r="N47" s="1">
        <v>13416147</v>
      </c>
      <c r="O47" s="1">
        <v>167203</v>
      </c>
      <c r="P47" s="1">
        <v>574801557</v>
      </c>
      <c r="Q47" s="1">
        <v>585449000</v>
      </c>
      <c r="R47" s="1">
        <v>2326744359</v>
      </c>
      <c r="S47" s="1">
        <v>155959</v>
      </c>
      <c r="T47" s="1">
        <v>2594655</v>
      </c>
      <c r="U47" s="1">
        <v>126740705</v>
      </c>
      <c r="V47" s="1">
        <v>928352</v>
      </c>
      <c r="W47" s="1">
        <v>2110179</v>
      </c>
      <c r="X47" s="1">
        <v>2906661</v>
      </c>
      <c r="Y47" s="1">
        <v>50987974</v>
      </c>
      <c r="Z47" s="1">
        <v>2255737</v>
      </c>
      <c r="AA47" s="1">
        <v>1525120</v>
      </c>
      <c r="AB47" s="1">
        <v>5514938</v>
      </c>
      <c r="AC47" s="1">
        <v>399993677</v>
      </c>
      <c r="AD47" s="1">
        <v>9129840</v>
      </c>
      <c r="AE47" s="1">
        <v>0</v>
      </c>
      <c r="AF47" s="1">
        <v>1123986</v>
      </c>
      <c r="AG47" s="1">
        <v>21670566</v>
      </c>
      <c r="AH47" s="1">
        <v>8373330</v>
      </c>
      <c r="AI47" s="1">
        <v>4465951</v>
      </c>
      <c r="AJ47" s="1">
        <v>2560288</v>
      </c>
      <c r="AK47" s="1">
        <v>566816560</v>
      </c>
      <c r="AL47" s="1">
        <v>715809</v>
      </c>
      <c r="AM47" s="1">
        <v>3927838</v>
      </c>
      <c r="AN47" s="1">
        <v>1345383783</v>
      </c>
      <c r="AO47" s="1">
        <v>866104</v>
      </c>
      <c r="AP47" s="1">
        <v>156331</v>
      </c>
      <c r="AQ47" s="1">
        <v>1449296</v>
      </c>
      <c r="AR47" s="1">
        <v>262992</v>
      </c>
      <c r="AS47" s="1">
        <v>1403682</v>
      </c>
      <c r="AT47" s="1">
        <v>169909743</v>
      </c>
      <c r="AU47" s="1">
        <v>285742949</v>
      </c>
      <c r="AV47" s="1">
        <v>9242119</v>
      </c>
      <c r="AW47" s="1">
        <v>3069312</v>
      </c>
      <c r="AX47" s="1">
        <v>580990</v>
      </c>
      <c r="AY47" s="1">
        <v>5894992</v>
      </c>
      <c r="AZ47" s="1">
        <v>2104025</v>
      </c>
      <c r="BA47" s="1">
        <v>8202842</v>
      </c>
      <c r="BB47" s="1">
        <v>45651256</v>
      </c>
      <c r="BC47" s="1">
        <v>7257189</v>
      </c>
      <c r="BD47" s="1">
        <v>688153</v>
      </c>
      <c r="BE47" s="1">
        <v>407974</v>
      </c>
      <c r="BF47" s="1">
        <v>5248987</v>
      </c>
      <c r="BG47" s="1">
        <v>435499</v>
      </c>
      <c r="BH47" s="1">
        <v>1098679</v>
      </c>
      <c r="BI47" s="1">
        <v>454857</v>
      </c>
      <c r="BJ47" s="1">
        <v>385056</v>
      </c>
    </row>
    <row r="48" spans="1:62" x14ac:dyDescent="0.3">
      <c r="A48" s="3" t="s">
        <v>284</v>
      </c>
      <c r="B48" s="2" t="s">
        <v>72</v>
      </c>
      <c r="C48" s="1">
        <v>40029786</v>
      </c>
      <c r="D48" s="1">
        <v>153447009</v>
      </c>
      <c r="E48" s="1">
        <v>271297753</v>
      </c>
      <c r="F48" s="1">
        <v>12264068</v>
      </c>
      <c r="G48" s="1">
        <v>20412374</v>
      </c>
      <c r="H48" s="1">
        <v>14480190</v>
      </c>
      <c r="I48" s="1">
        <v>8305700</v>
      </c>
      <c r="J48" s="1">
        <v>6852598</v>
      </c>
      <c r="K48" s="1">
        <v>713380087</v>
      </c>
      <c r="L48" s="1">
        <v>1430089</v>
      </c>
      <c r="M48" s="1">
        <v>85475866</v>
      </c>
      <c r="N48" s="1">
        <v>12886172</v>
      </c>
      <c r="O48" s="1">
        <v>246049</v>
      </c>
      <c r="P48" s="1">
        <v>580227768</v>
      </c>
      <c r="Q48" s="1">
        <v>589244596</v>
      </c>
      <c r="R48" s="1">
        <v>2339714517</v>
      </c>
      <c r="S48" s="1">
        <v>109606</v>
      </c>
      <c r="T48" s="1">
        <v>3857595</v>
      </c>
      <c r="U48" s="1">
        <v>127073986</v>
      </c>
      <c r="V48" s="1">
        <v>956896</v>
      </c>
      <c r="W48" s="1">
        <v>2131351</v>
      </c>
      <c r="X48" s="1">
        <v>3199533</v>
      </c>
      <c r="Y48" s="1">
        <v>52335282</v>
      </c>
      <c r="Z48" s="1">
        <v>2208458</v>
      </c>
      <c r="AA48" s="1">
        <v>1560435</v>
      </c>
      <c r="AB48" s="1">
        <v>4834455</v>
      </c>
      <c r="AC48" s="1">
        <v>403759422</v>
      </c>
      <c r="AD48" s="1">
        <v>9746338</v>
      </c>
      <c r="AE48" s="1">
        <v>173645</v>
      </c>
      <c r="AF48" s="1">
        <v>1318170</v>
      </c>
      <c r="AG48" s="1">
        <v>20700112</v>
      </c>
      <c r="AH48" s="1">
        <v>8193668</v>
      </c>
      <c r="AI48" s="1">
        <v>4682529</v>
      </c>
      <c r="AJ48" s="1">
        <v>2102783</v>
      </c>
      <c r="AK48" s="1">
        <v>560136977</v>
      </c>
      <c r="AL48" s="1">
        <v>810148</v>
      </c>
      <c r="AM48" s="1">
        <v>3967463</v>
      </c>
      <c r="AN48" s="1">
        <v>1344216133</v>
      </c>
      <c r="AO48" s="1">
        <v>739980</v>
      </c>
      <c r="AP48" s="1">
        <v>192342</v>
      </c>
      <c r="AQ48" s="1">
        <v>1581470</v>
      </c>
      <c r="AR48" s="1">
        <v>294179</v>
      </c>
      <c r="AS48" s="1">
        <v>1244533</v>
      </c>
      <c r="AT48" s="1">
        <v>167541997</v>
      </c>
      <c r="AU48" s="1">
        <v>282373721</v>
      </c>
      <c r="AV48" s="1">
        <v>9562295</v>
      </c>
      <c r="AW48" s="1">
        <v>3062776</v>
      </c>
      <c r="AX48" s="1">
        <v>611744</v>
      </c>
      <c r="AY48" s="1">
        <v>5314471</v>
      </c>
      <c r="AZ48" s="1">
        <v>1980760</v>
      </c>
      <c r="BA48" s="1">
        <v>8251502</v>
      </c>
      <c r="BB48" s="1">
        <v>45071159</v>
      </c>
      <c r="BC48" s="1">
        <v>7328715</v>
      </c>
      <c r="BD48" s="1">
        <v>642550</v>
      </c>
      <c r="BE48" s="1">
        <v>1186803</v>
      </c>
      <c r="BF48" s="1">
        <v>5327034</v>
      </c>
      <c r="BG48" s="1">
        <v>461923</v>
      </c>
      <c r="BH48" s="1">
        <v>1226369</v>
      </c>
      <c r="BI48" s="1">
        <v>481159</v>
      </c>
      <c r="BJ48" s="1">
        <v>384747</v>
      </c>
    </row>
    <row r="49" spans="1:62" x14ac:dyDescent="0.3">
      <c r="A49" s="3" t="s">
        <v>285</v>
      </c>
      <c r="B49" s="2" t="s">
        <v>72</v>
      </c>
      <c r="C49" s="1">
        <v>39396744</v>
      </c>
      <c r="D49" s="1">
        <v>157216969</v>
      </c>
      <c r="E49" s="1">
        <v>272930517</v>
      </c>
      <c r="F49" s="1">
        <v>13284971</v>
      </c>
      <c r="G49" s="1">
        <v>20700568</v>
      </c>
      <c r="H49" s="1">
        <v>15314074</v>
      </c>
      <c r="I49" s="1">
        <v>7634109</v>
      </c>
      <c r="J49" s="1">
        <v>5673656</v>
      </c>
      <c r="K49" s="1">
        <v>726516031</v>
      </c>
      <c r="L49" s="1">
        <v>1446487</v>
      </c>
      <c r="M49" s="1">
        <v>83826467</v>
      </c>
      <c r="N49" s="1">
        <v>13763176</v>
      </c>
      <c r="O49" s="1">
        <v>167680</v>
      </c>
      <c r="P49" s="1">
        <v>568132823</v>
      </c>
      <c r="Q49" s="1">
        <v>600793931</v>
      </c>
      <c r="R49" s="1">
        <v>2348190929</v>
      </c>
      <c r="S49" s="1">
        <v>91065</v>
      </c>
      <c r="T49" s="1">
        <v>2845968</v>
      </c>
      <c r="U49" s="1">
        <v>124030715</v>
      </c>
      <c r="V49" s="1">
        <v>945758</v>
      </c>
      <c r="W49" s="1">
        <v>2074153</v>
      </c>
      <c r="X49" s="1">
        <v>3049612</v>
      </c>
      <c r="Y49" s="1">
        <v>53025084</v>
      </c>
      <c r="Z49" s="1">
        <v>2270910</v>
      </c>
      <c r="AA49" s="1">
        <v>1631857</v>
      </c>
      <c r="AB49" s="1">
        <v>4987670</v>
      </c>
      <c r="AC49" s="1">
        <v>403898931</v>
      </c>
      <c r="AD49" s="1">
        <v>9162993</v>
      </c>
      <c r="AE49" s="1">
        <v>90147</v>
      </c>
      <c r="AF49" s="1">
        <v>1190011</v>
      </c>
      <c r="AG49" s="1">
        <v>17318710</v>
      </c>
      <c r="AH49" s="1">
        <v>7664753</v>
      </c>
      <c r="AI49" s="1">
        <v>4684468</v>
      </c>
      <c r="AJ49" s="1">
        <v>1442670</v>
      </c>
      <c r="AK49" s="1">
        <v>574373301</v>
      </c>
      <c r="AL49" s="1">
        <v>743441</v>
      </c>
      <c r="AM49" s="1">
        <v>3921102</v>
      </c>
      <c r="AN49" s="1">
        <v>1375943016</v>
      </c>
      <c r="AO49" s="1">
        <v>678221</v>
      </c>
      <c r="AP49" s="1">
        <v>164604</v>
      </c>
      <c r="AQ49" s="1">
        <v>1568918</v>
      </c>
      <c r="AR49" s="1">
        <v>295031</v>
      </c>
      <c r="AS49" s="1">
        <v>1229023</v>
      </c>
      <c r="AT49" s="1">
        <v>174008148</v>
      </c>
      <c r="AU49" s="1">
        <v>278577554</v>
      </c>
      <c r="AV49" s="1">
        <v>9312013</v>
      </c>
      <c r="AW49" s="1">
        <v>3324548</v>
      </c>
      <c r="AX49" s="1">
        <v>650900</v>
      </c>
      <c r="AY49" s="1">
        <v>5046734</v>
      </c>
      <c r="AZ49" s="1">
        <v>2122031</v>
      </c>
      <c r="BA49" s="1">
        <v>8477538</v>
      </c>
      <c r="BB49" s="1">
        <v>46139858</v>
      </c>
      <c r="BC49" s="1">
        <v>7218775</v>
      </c>
      <c r="BD49" s="1">
        <v>584405</v>
      </c>
      <c r="BE49" s="1">
        <v>481617</v>
      </c>
      <c r="BF49" s="1">
        <v>4922915</v>
      </c>
      <c r="BG49" s="1">
        <v>392981</v>
      </c>
      <c r="BH49" s="1">
        <v>873521</v>
      </c>
      <c r="BI49" s="1">
        <v>478771</v>
      </c>
      <c r="BJ49" s="1">
        <v>422431</v>
      </c>
    </row>
    <row r="50" spans="1:62" x14ac:dyDescent="0.3">
      <c r="A50" s="3" t="s">
        <v>286</v>
      </c>
      <c r="B50" s="2" t="s">
        <v>72</v>
      </c>
      <c r="C50" s="1">
        <v>42460897</v>
      </c>
      <c r="D50" s="1">
        <v>160516948</v>
      </c>
      <c r="E50" s="1">
        <v>282279900</v>
      </c>
      <c r="F50" s="1">
        <v>11509065</v>
      </c>
      <c r="G50" s="1">
        <v>21514078</v>
      </c>
      <c r="H50" s="1">
        <v>12764461</v>
      </c>
      <c r="I50" s="1">
        <v>10219631</v>
      </c>
      <c r="J50" s="1">
        <v>2271750</v>
      </c>
      <c r="K50" s="1">
        <v>773248940</v>
      </c>
      <c r="L50" s="1">
        <v>1308978</v>
      </c>
      <c r="M50" s="1">
        <v>81053686</v>
      </c>
      <c r="N50" s="1">
        <v>12135420</v>
      </c>
      <c r="O50" s="1">
        <v>101189</v>
      </c>
      <c r="P50" s="1">
        <v>564296381</v>
      </c>
      <c r="Q50" s="1">
        <v>626296478</v>
      </c>
      <c r="R50" s="1">
        <v>2402526967</v>
      </c>
      <c r="S50" s="1">
        <v>75889</v>
      </c>
      <c r="T50" s="1">
        <v>2370681</v>
      </c>
      <c r="U50" s="1">
        <v>125025438</v>
      </c>
      <c r="V50" s="1">
        <v>1111328</v>
      </c>
      <c r="W50" s="1">
        <v>2396036</v>
      </c>
      <c r="X50" s="1">
        <v>2478120</v>
      </c>
      <c r="Y50" s="1">
        <v>57499279</v>
      </c>
      <c r="Z50" s="1">
        <v>2256461</v>
      </c>
      <c r="AA50" s="1">
        <v>1226557</v>
      </c>
      <c r="AB50" s="1">
        <v>4815551</v>
      </c>
      <c r="AC50" s="1">
        <v>441321802</v>
      </c>
      <c r="AD50" s="1">
        <v>8853342</v>
      </c>
      <c r="AE50" s="1">
        <v>58127</v>
      </c>
      <c r="AF50" s="1">
        <v>1208922</v>
      </c>
      <c r="AG50" s="1">
        <v>27407959</v>
      </c>
      <c r="AH50" s="1">
        <v>6682975</v>
      </c>
      <c r="AI50" s="1">
        <v>2880151</v>
      </c>
      <c r="AJ50" s="1">
        <v>1348810</v>
      </c>
      <c r="AK50" s="1">
        <v>532063702</v>
      </c>
      <c r="AL50" s="1">
        <v>740388</v>
      </c>
      <c r="AM50" s="1">
        <v>4059913</v>
      </c>
      <c r="AN50" s="1">
        <v>1046884268</v>
      </c>
      <c r="AO50" s="1">
        <v>489215</v>
      </c>
      <c r="AP50" s="1">
        <v>243602</v>
      </c>
      <c r="AQ50" s="1">
        <v>1080356</v>
      </c>
      <c r="AR50" s="1">
        <v>303757</v>
      </c>
      <c r="AS50" s="1">
        <v>1164913</v>
      </c>
      <c r="AT50" s="1">
        <v>171847460</v>
      </c>
      <c r="AU50" s="1">
        <v>278265770</v>
      </c>
      <c r="AV50" s="1">
        <v>11539030</v>
      </c>
      <c r="AW50" s="1">
        <v>2119459</v>
      </c>
      <c r="AX50" s="1">
        <v>275253</v>
      </c>
      <c r="AY50" s="1">
        <v>3686958</v>
      </c>
      <c r="AZ50" s="1">
        <v>1230541</v>
      </c>
      <c r="BA50" s="1">
        <v>8041828</v>
      </c>
      <c r="BB50" s="1">
        <v>36301056</v>
      </c>
      <c r="BC50" s="1">
        <v>6898556</v>
      </c>
      <c r="BD50" s="1">
        <v>644347</v>
      </c>
      <c r="BE50" s="1">
        <v>462701</v>
      </c>
      <c r="BF50" s="1">
        <v>2441784</v>
      </c>
      <c r="BG50" s="1">
        <v>332281</v>
      </c>
      <c r="BH50" s="1">
        <v>996296</v>
      </c>
      <c r="BI50" s="1">
        <v>394592</v>
      </c>
      <c r="BJ50" s="1">
        <v>356586</v>
      </c>
    </row>
    <row r="51" spans="1:62" x14ac:dyDescent="0.3">
      <c r="A51" s="3" t="s">
        <v>287</v>
      </c>
      <c r="B51" s="2" t="s">
        <v>72</v>
      </c>
      <c r="C51" s="1">
        <v>41768633</v>
      </c>
      <c r="D51" s="1">
        <v>155922586</v>
      </c>
      <c r="E51" s="1">
        <v>266057705</v>
      </c>
      <c r="F51" s="1">
        <v>10195501</v>
      </c>
      <c r="G51" s="1">
        <v>20676250</v>
      </c>
      <c r="H51" s="1">
        <v>11872670</v>
      </c>
      <c r="I51" s="1">
        <v>9866888</v>
      </c>
      <c r="J51" s="1">
        <v>1961020</v>
      </c>
      <c r="K51" s="1">
        <v>727197720</v>
      </c>
      <c r="L51" s="1">
        <v>1223405</v>
      </c>
      <c r="M51" s="1">
        <v>69666179</v>
      </c>
      <c r="N51" s="1">
        <v>12611289</v>
      </c>
      <c r="O51" s="1">
        <v>177985</v>
      </c>
      <c r="P51" s="1">
        <v>534922334</v>
      </c>
      <c r="Q51" s="1">
        <v>592172636</v>
      </c>
      <c r="R51" s="1">
        <v>2319498266</v>
      </c>
      <c r="S51" s="1">
        <v>133351</v>
      </c>
      <c r="T51" s="1">
        <v>2498380</v>
      </c>
      <c r="U51" s="1">
        <v>127513565</v>
      </c>
      <c r="V51" s="1">
        <v>1000801</v>
      </c>
      <c r="W51" s="1">
        <v>2082885</v>
      </c>
      <c r="X51" s="1">
        <v>2501326</v>
      </c>
      <c r="Y51" s="1">
        <v>55815831</v>
      </c>
      <c r="Z51" s="1">
        <v>2326576</v>
      </c>
      <c r="AA51" s="1">
        <v>905426</v>
      </c>
      <c r="AB51" s="1">
        <v>4306728</v>
      </c>
      <c r="AC51" s="1">
        <v>406623045</v>
      </c>
      <c r="AD51" s="1">
        <v>8822603</v>
      </c>
      <c r="AE51" s="1">
        <v>55636</v>
      </c>
      <c r="AF51" s="1">
        <v>1203821</v>
      </c>
      <c r="AG51" s="1">
        <v>32306526</v>
      </c>
      <c r="AH51" s="1">
        <v>8139351</v>
      </c>
      <c r="AI51" s="1">
        <v>2601773</v>
      </c>
      <c r="AJ51" s="1">
        <v>1560028</v>
      </c>
      <c r="AK51" s="1">
        <v>508347221</v>
      </c>
      <c r="AL51" s="1">
        <v>755069</v>
      </c>
      <c r="AM51" s="1">
        <v>3831573</v>
      </c>
      <c r="AN51" s="1">
        <v>967489569</v>
      </c>
      <c r="AO51" s="1">
        <v>473733</v>
      </c>
      <c r="AP51" s="1">
        <v>164257</v>
      </c>
      <c r="AQ51" s="1">
        <v>1079409</v>
      </c>
      <c r="AR51" s="1">
        <v>275719</v>
      </c>
      <c r="AS51" s="1">
        <v>1040073</v>
      </c>
      <c r="AT51" s="1">
        <v>173140118</v>
      </c>
      <c r="AU51" s="1">
        <v>284541039</v>
      </c>
      <c r="AV51" s="1">
        <v>10832189</v>
      </c>
      <c r="AW51" s="1">
        <v>1951682</v>
      </c>
      <c r="AX51" s="1">
        <v>180510</v>
      </c>
      <c r="AY51" s="1">
        <v>3881935</v>
      </c>
      <c r="AZ51" s="1">
        <v>1159436</v>
      </c>
      <c r="BA51" s="1">
        <v>7452277</v>
      </c>
      <c r="BB51" s="1">
        <v>34505713</v>
      </c>
      <c r="BC51" s="1">
        <v>6102753</v>
      </c>
      <c r="BD51" s="1">
        <v>604577</v>
      </c>
      <c r="BE51" s="1">
        <v>441622</v>
      </c>
      <c r="BF51" s="1">
        <v>1822723</v>
      </c>
      <c r="BG51" s="1">
        <v>275681</v>
      </c>
      <c r="BH51" s="1">
        <v>1229958</v>
      </c>
      <c r="BI51" s="1">
        <v>252427</v>
      </c>
      <c r="BJ51" s="1">
        <v>372633</v>
      </c>
    </row>
    <row r="52" spans="1:62" x14ac:dyDescent="0.3">
      <c r="A52" s="3" t="s">
        <v>288</v>
      </c>
      <c r="B52" s="2" t="s">
        <v>72</v>
      </c>
      <c r="C52" s="1">
        <v>40735852</v>
      </c>
      <c r="D52" s="1">
        <v>158125073</v>
      </c>
      <c r="E52" s="1">
        <v>277691137</v>
      </c>
      <c r="F52" s="1">
        <v>11677464</v>
      </c>
      <c r="G52" s="1">
        <v>21954267</v>
      </c>
      <c r="H52" s="1">
        <v>12993559</v>
      </c>
      <c r="I52" s="1">
        <v>10434714</v>
      </c>
      <c r="J52" s="1">
        <v>2551983</v>
      </c>
      <c r="K52" s="1">
        <v>759454390</v>
      </c>
      <c r="L52" s="1">
        <v>1336493</v>
      </c>
      <c r="M52" s="1">
        <v>72612813</v>
      </c>
      <c r="N52" s="1">
        <v>12287906</v>
      </c>
      <c r="O52" s="1">
        <v>143723</v>
      </c>
      <c r="P52" s="1">
        <v>575755789</v>
      </c>
      <c r="Q52" s="1">
        <v>618954196</v>
      </c>
      <c r="R52" s="1">
        <v>2399885115</v>
      </c>
      <c r="S52" s="1">
        <v>85220</v>
      </c>
      <c r="T52" s="1">
        <v>2305328</v>
      </c>
      <c r="U52" s="1">
        <v>123414338</v>
      </c>
      <c r="V52" s="1">
        <v>1158685</v>
      </c>
      <c r="W52" s="1">
        <v>2398595</v>
      </c>
      <c r="X52" s="1">
        <v>2524988</v>
      </c>
      <c r="Y52" s="1">
        <v>57704238</v>
      </c>
      <c r="Z52" s="1">
        <v>2866922</v>
      </c>
      <c r="AA52" s="1">
        <v>1002416</v>
      </c>
      <c r="AB52" s="1">
        <v>4638247</v>
      </c>
      <c r="AC52" s="1">
        <v>431797760</v>
      </c>
      <c r="AD52" s="1">
        <v>8940692</v>
      </c>
      <c r="AE52" s="1">
        <v>297933</v>
      </c>
      <c r="AF52" s="1">
        <v>1234672</v>
      </c>
      <c r="AG52" s="1">
        <v>23283676</v>
      </c>
      <c r="AH52" s="1">
        <v>6751407</v>
      </c>
      <c r="AI52" s="1">
        <v>3053745</v>
      </c>
      <c r="AJ52" s="1">
        <v>1322256</v>
      </c>
      <c r="AK52" s="1">
        <v>539218140</v>
      </c>
      <c r="AL52" s="1">
        <v>709153</v>
      </c>
      <c r="AM52" s="1">
        <v>3817381</v>
      </c>
      <c r="AN52" s="1">
        <v>1046593595</v>
      </c>
      <c r="AO52" s="1">
        <v>566863</v>
      </c>
      <c r="AP52" s="1">
        <v>213244</v>
      </c>
      <c r="AQ52" s="1">
        <v>1045054</v>
      </c>
      <c r="AR52" s="1">
        <v>265305</v>
      </c>
      <c r="AS52" s="1">
        <v>1022934</v>
      </c>
      <c r="AT52" s="1">
        <v>179481047</v>
      </c>
      <c r="AU52" s="1">
        <v>275016388</v>
      </c>
      <c r="AV52" s="1">
        <v>12041719</v>
      </c>
      <c r="AW52" s="1">
        <v>2487819</v>
      </c>
      <c r="AX52" s="1">
        <v>183310</v>
      </c>
      <c r="AY52" s="1">
        <v>3721770</v>
      </c>
      <c r="AZ52" s="1">
        <v>1105663</v>
      </c>
      <c r="BA52" s="1">
        <v>8041838</v>
      </c>
      <c r="BB52" s="1">
        <v>37012078</v>
      </c>
      <c r="BC52" s="1">
        <v>6597220</v>
      </c>
      <c r="BD52" s="1">
        <v>644328</v>
      </c>
      <c r="BE52" s="1">
        <v>265771</v>
      </c>
      <c r="BF52" s="1">
        <v>2191023</v>
      </c>
      <c r="BG52" s="1">
        <v>289588</v>
      </c>
      <c r="BH52" s="1">
        <v>802902</v>
      </c>
      <c r="BI52" s="1">
        <v>373400</v>
      </c>
      <c r="BJ52" s="1">
        <v>380460</v>
      </c>
    </row>
    <row r="53" spans="1:62" x14ac:dyDescent="0.3">
      <c r="A53" s="3" t="s">
        <v>289</v>
      </c>
      <c r="B53" s="2" t="s">
        <v>73</v>
      </c>
      <c r="C53" s="1">
        <v>42043032</v>
      </c>
      <c r="D53" s="1">
        <v>165942534</v>
      </c>
      <c r="E53" s="1">
        <v>305678290</v>
      </c>
      <c r="F53" s="1">
        <v>19740030</v>
      </c>
      <c r="G53" s="1">
        <v>16139459</v>
      </c>
      <c r="H53" s="1">
        <v>64556573</v>
      </c>
      <c r="I53" s="1">
        <v>25744181</v>
      </c>
      <c r="J53" s="1">
        <v>5368919</v>
      </c>
      <c r="K53" s="1">
        <v>530269365</v>
      </c>
      <c r="L53" s="1">
        <v>1906790</v>
      </c>
      <c r="M53" s="1">
        <v>76347074</v>
      </c>
      <c r="N53" s="1">
        <v>20916208</v>
      </c>
      <c r="O53" s="1">
        <v>232268</v>
      </c>
      <c r="P53" s="1">
        <v>591935859</v>
      </c>
      <c r="Q53" s="1">
        <v>419448759</v>
      </c>
      <c r="R53" s="1">
        <v>1719226194</v>
      </c>
      <c r="S53" s="1">
        <v>979149</v>
      </c>
      <c r="T53" s="1">
        <v>10259032</v>
      </c>
      <c r="U53" s="1">
        <v>117646572</v>
      </c>
      <c r="V53" s="1">
        <v>1670041</v>
      </c>
      <c r="W53" s="1">
        <v>6896417</v>
      </c>
      <c r="X53" s="1">
        <v>4725317</v>
      </c>
      <c r="Y53" s="1">
        <v>106770400</v>
      </c>
      <c r="Z53" s="1">
        <v>2889966</v>
      </c>
      <c r="AA53" s="1">
        <v>2138463</v>
      </c>
      <c r="AB53" s="1">
        <v>5888813</v>
      </c>
      <c r="AC53" s="1">
        <v>255632511</v>
      </c>
      <c r="AD53" s="1">
        <v>13577762</v>
      </c>
      <c r="AE53" s="1">
        <v>466601</v>
      </c>
      <c r="AF53" s="1">
        <v>2647419</v>
      </c>
      <c r="AG53" s="1">
        <v>7805937</v>
      </c>
      <c r="AH53" s="1">
        <v>10603750</v>
      </c>
      <c r="AI53" s="1">
        <v>7757724</v>
      </c>
      <c r="AJ53" s="1">
        <v>1764730</v>
      </c>
      <c r="AK53" s="1">
        <v>720739263</v>
      </c>
      <c r="AL53" s="1">
        <v>655179</v>
      </c>
      <c r="AM53" s="1">
        <v>4427261</v>
      </c>
      <c r="AN53" s="1">
        <v>1180635235</v>
      </c>
      <c r="AO53" s="1">
        <v>1522668</v>
      </c>
      <c r="AP53" s="1">
        <v>220407</v>
      </c>
      <c r="AQ53" s="1">
        <v>2552328</v>
      </c>
      <c r="AR53" s="1">
        <v>298449</v>
      </c>
      <c r="AS53" s="1">
        <v>1294050</v>
      </c>
      <c r="AT53" s="1">
        <v>149657680</v>
      </c>
      <c r="AU53" s="1">
        <v>282279862</v>
      </c>
      <c r="AV53" s="1">
        <v>13784875</v>
      </c>
      <c r="AW53" s="1">
        <v>3234847</v>
      </c>
      <c r="AX53" s="1">
        <v>1071364</v>
      </c>
      <c r="AY53" s="1">
        <v>10386612</v>
      </c>
      <c r="AZ53" s="1">
        <v>3642200</v>
      </c>
      <c r="BA53" s="1">
        <v>10817846</v>
      </c>
      <c r="BB53" s="1">
        <v>42032898</v>
      </c>
      <c r="BC53" s="1">
        <v>7606628</v>
      </c>
      <c r="BD53" s="1">
        <v>726091</v>
      </c>
      <c r="BE53" s="1">
        <v>751573</v>
      </c>
      <c r="BF53" s="1">
        <v>11395643</v>
      </c>
      <c r="BG53" s="1">
        <v>448536</v>
      </c>
      <c r="BH53" s="1">
        <v>1218747</v>
      </c>
      <c r="BI53" s="1">
        <v>689360</v>
      </c>
      <c r="BJ53" s="1">
        <v>420413</v>
      </c>
    </row>
    <row r="54" spans="1:62" x14ac:dyDescent="0.3">
      <c r="A54" s="3" t="s">
        <v>290</v>
      </c>
      <c r="B54" s="2" t="s">
        <v>73</v>
      </c>
      <c r="C54" s="1">
        <v>43057772</v>
      </c>
      <c r="D54" s="1">
        <v>163948647</v>
      </c>
      <c r="E54" s="1">
        <v>299042217</v>
      </c>
      <c r="F54" s="1">
        <v>19863383</v>
      </c>
      <c r="G54" s="1">
        <v>16186319</v>
      </c>
      <c r="H54" s="1">
        <v>71011837</v>
      </c>
      <c r="I54" s="1">
        <v>24902777</v>
      </c>
      <c r="J54" s="1">
        <v>6029439</v>
      </c>
      <c r="K54" s="1">
        <v>538222458</v>
      </c>
      <c r="L54" s="1">
        <v>1566483</v>
      </c>
      <c r="M54" s="1">
        <v>83257149</v>
      </c>
      <c r="N54" s="1">
        <v>20626840</v>
      </c>
      <c r="O54" s="1">
        <v>137843</v>
      </c>
      <c r="P54" s="1">
        <v>616539161</v>
      </c>
      <c r="Q54" s="1">
        <v>422465375</v>
      </c>
      <c r="R54" s="1">
        <v>1726658125</v>
      </c>
      <c r="S54" s="1">
        <v>678668</v>
      </c>
      <c r="T54" s="1">
        <v>7129048</v>
      </c>
      <c r="U54" s="1">
        <v>118863328</v>
      </c>
      <c r="V54" s="1">
        <v>1348403</v>
      </c>
      <c r="W54" s="1">
        <v>7230730</v>
      </c>
      <c r="X54" s="1">
        <v>4366896</v>
      </c>
      <c r="Y54" s="1">
        <v>105910394</v>
      </c>
      <c r="Z54" s="1">
        <v>3178579</v>
      </c>
      <c r="AA54" s="1">
        <v>1899571</v>
      </c>
      <c r="AB54" s="1">
        <v>5580531</v>
      </c>
      <c r="AC54" s="1">
        <v>263850469</v>
      </c>
      <c r="AD54" s="1">
        <v>13862081</v>
      </c>
      <c r="AE54" s="1">
        <v>73201</v>
      </c>
      <c r="AF54" s="1">
        <v>2095839</v>
      </c>
      <c r="AG54" s="1">
        <v>7701194</v>
      </c>
      <c r="AH54" s="1">
        <v>10019098</v>
      </c>
      <c r="AI54" s="1">
        <v>6807731</v>
      </c>
      <c r="AJ54" s="1">
        <v>1327139</v>
      </c>
      <c r="AK54" s="1">
        <v>726621385</v>
      </c>
      <c r="AL54" s="1">
        <v>683510</v>
      </c>
      <c r="AM54" s="1">
        <v>4361853</v>
      </c>
      <c r="AN54" s="1">
        <v>1200773476</v>
      </c>
      <c r="AO54" s="1">
        <v>1265696</v>
      </c>
      <c r="AP54" s="1">
        <v>201432</v>
      </c>
      <c r="AQ54" s="1">
        <v>2359847</v>
      </c>
      <c r="AR54" s="1">
        <v>284051</v>
      </c>
      <c r="AS54" s="1">
        <v>1363164</v>
      </c>
      <c r="AT54" s="1">
        <v>146169754</v>
      </c>
      <c r="AU54" s="1">
        <v>281429337</v>
      </c>
      <c r="AV54" s="1">
        <v>13965860</v>
      </c>
      <c r="AW54" s="1">
        <v>3404615</v>
      </c>
      <c r="AX54" s="1">
        <v>1096081</v>
      </c>
      <c r="AY54" s="1">
        <v>10253736</v>
      </c>
      <c r="AZ54" s="1">
        <v>3569581</v>
      </c>
      <c r="BA54" s="1">
        <v>11370664</v>
      </c>
      <c r="BB54" s="1">
        <v>43998371</v>
      </c>
      <c r="BC54" s="1">
        <v>7766423</v>
      </c>
      <c r="BD54" s="1">
        <v>881877</v>
      </c>
      <c r="BE54" s="1">
        <v>1128165</v>
      </c>
      <c r="BF54" s="1">
        <v>11817202</v>
      </c>
      <c r="BG54" s="1">
        <v>358883</v>
      </c>
      <c r="BH54" s="1">
        <v>1412786</v>
      </c>
      <c r="BI54" s="1">
        <v>694904</v>
      </c>
      <c r="BJ54" s="1">
        <v>394979</v>
      </c>
    </row>
    <row r="55" spans="1:62" x14ac:dyDescent="0.3">
      <c r="A55" s="3" t="s">
        <v>291</v>
      </c>
      <c r="B55" s="2" t="s">
        <v>73</v>
      </c>
      <c r="C55" s="1">
        <v>51105366</v>
      </c>
      <c r="D55" s="1">
        <v>179465179</v>
      </c>
      <c r="E55" s="1">
        <v>310018443</v>
      </c>
      <c r="F55" s="1">
        <v>18324905</v>
      </c>
      <c r="G55" s="1">
        <v>18545590</v>
      </c>
      <c r="H55" s="1">
        <v>18659962</v>
      </c>
      <c r="I55" s="1">
        <v>23948652</v>
      </c>
      <c r="J55" s="1">
        <v>6253005</v>
      </c>
      <c r="K55" s="1">
        <v>673526252</v>
      </c>
      <c r="L55" s="1">
        <v>1918907</v>
      </c>
      <c r="M55" s="1">
        <v>86522170</v>
      </c>
      <c r="N55" s="1">
        <v>17641488</v>
      </c>
      <c r="O55" s="1">
        <v>260306</v>
      </c>
      <c r="P55" s="1">
        <v>616583487</v>
      </c>
      <c r="Q55" s="1">
        <v>507472862</v>
      </c>
      <c r="R55" s="1">
        <v>1973972206</v>
      </c>
      <c r="S55" s="1">
        <v>732927</v>
      </c>
      <c r="T55" s="1">
        <v>4617137</v>
      </c>
      <c r="U55" s="1">
        <v>91196255</v>
      </c>
      <c r="V55" s="1">
        <v>1348956</v>
      </c>
      <c r="W55" s="1">
        <v>8174244</v>
      </c>
      <c r="X55" s="1">
        <v>3346710</v>
      </c>
      <c r="Y55" s="1">
        <v>2276958</v>
      </c>
      <c r="Z55" s="1">
        <v>5142892</v>
      </c>
      <c r="AA55" s="1">
        <v>2241045</v>
      </c>
      <c r="AB55" s="1">
        <v>6782446</v>
      </c>
      <c r="AC55" s="1">
        <v>325933977</v>
      </c>
      <c r="AD55" s="1">
        <v>14088430</v>
      </c>
      <c r="AE55" s="1">
        <v>141548</v>
      </c>
      <c r="AF55" s="1">
        <v>1055058</v>
      </c>
      <c r="AG55" s="1">
        <v>15016114</v>
      </c>
      <c r="AH55" s="1">
        <v>10175931</v>
      </c>
      <c r="AI55" s="1">
        <v>10946895</v>
      </c>
      <c r="AJ55" s="1">
        <v>1063207</v>
      </c>
      <c r="AK55" s="1">
        <v>903877717</v>
      </c>
      <c r="AL55" s="1">
        <v>688325</v>
      </c>
      <c r="AM55" s="1">
        <v>5156828</v>
      </c>
      <c r="AN55" s="1">
        <v>1319626278</v>
      </c>
      <c r="AO55" s="1">
        <v>1548923</v>
      </c>
      <c r="AP55" s="1">
        <v>316201</v>
      </c>
      <c r="AQ55" s="1">
        <v>1998193</v>
      </c>
      <c r="AR55" s="1">
        <v>318181</v>
      </c>
      <c r="AS55" s="1">
        <v>1599553</v>
      </c>
      <c r="AT55" s="1">
        <v>149845496</v>
      </c>
      <c r="AU55" s="1">
        <v>327736337</v>
      </c>
      <c r="AV55" s="1">
        <v>16471579</v>
      </c>
      <c r="AW55" s="1">
        <v>4308348</v>
      </c>
      <c r="AX55" s="1">
        <v>1445128</v>
      </c>
      <c r="AY55" s="1">
        <v>12489309</v>
      </c>
      <c r="AZ55" s="1">
        <v>5458916</v>
      </c>
      <c r="BA55" s="1">
        <v>12079620</v>
      </c>
      <c r="BB55" s="1">
        <v>49441454</v>
      </c>
      <c r="BC55" s="1">
        <v>10795674</v>
      </c>
      <c r="BD55" s="1">
        <v>792728</v>
      </c>
      <c r="BE55" s="1">
        <v>1499236</v>
      </c>
      <c r="BF55" s="1">
        <v>12844913</v>
      </c>
      <c r="BG55" s="1">
        <v>481404</v>
      </c>
      <c r="BH55" s="1">
        <v>1525078</v>
      </c>
      <c r="BI55" s="1">
        <v>746042</v>
      </c>
      <c r="BJ55" s="1">
        <v>420476</v>
      </c>
    </row>
    <row r="56" spans="1:62" x14ac:dyDescent="0.3">
      <c r="A56" s="3" t="s">
        <v>292</v>
      </c>
      <c r="B56" s="2" t="s">
        <v>73</v>
      </c>
      <c r="C56" s="1">
        <v>47268460</v>
      </c>
      <c r="D56" s="1">
        <v>164937997</v>
      </c>
      <c r="E56" s="1">
        <v>290252924</v>
      </c>
      <c r="F56" s="1">
        <v>17467291</v>
      </c>
      <c r="G56" s="1">
        <v>16486221</v>
      </c>
      <c r="H56" s="1">
        <v>15489852</v>
      </c>
      <c r="I56" s="1">
        <v>22485206</v>
      </c>
      <c r="J56" s="1">
        <v>4510720</v>
      </c>
      <c r="K56" s="1">
        <v>626544443</v>
      </c>
      <c r="L56" s="1">
        <v>1887265</v>
      </c>
      <c r="M56" s="1">
        <v>88856704</v>
      </c>
      <c r="N56" s="1">
        <v>15319981</v>
      </c>
      <c r="O56" s="1">
        <v>249554</v>
      </c>
      <c r="P56" s="1">
        <v>521107439</v>
      </c>
      <c r="Q56" s="1">
        <v>476712375</v>
      </c>
      <c r="R56" s="1">
        <v>1839127683</v>
      </c>
      <c r="S56" s="1">
        <v>703118</v>
      </c>
      <c r="T56" s="1">
        <v>4559102</v>
      </c>
      <c r="U56" s="1">
        <v>107386149</v>
      </c>
      <c r="V56" s="1">
        <v>1018475</v>
      </c>
      <c r="W56" s="1">
        <v>7263408</v>
      </c>
      <c r="X56" s="1">
        <v>3557119</v>
      </c>
      <c r="Y56" s="1">
        <v>101328178</v>
      </c>
      <c r="Z56" s="1">
        <v>2881004</v>
      </c>
      <c r="AA56" s="1">
        <v>2040248</v>
      </c>
      <c r="AB56" s="1">
        <v>6157674</v>
      </c>
      <c r="AC56" s="1">
        <v>288991063</v>
      </c>
      <c r="AD56" s="1">
        <v>13435511</v>
      </c>
      <c r="AE56" s="1">
        <v>214376</v>
      </c>
      <c r="AF56" s="1">
        <v>1034920</v>
      </c>
      <c r="AG56" s="1">
        <v>12400050</v>
      </c>
      <c r="AH56" s="1">
        <v>9100346</v>
      </c>
      <c r="AI56" s="1">
        <v>8750078</v>
      </c>
      <c r="AJ56" s="1">
        <v>1029064</v>
      </c>
      <c r="AK56" s="1">
        <v>815119831</v>
      </c>
      <c r="AL56" s="1">
        <v>709471</v>
      </c>
      <c r="AM56" s="1">
        <v>4844599</v>
      </c>
      <c r="AN56" s="1">
        <v>1220482943</v>
      </c>
      <c r="AO56" s="1">
        <v>1346883</v>
      </c>
      <c r="AP56" s="1">
        <v>224181</v>
      </c>
      <c r="AQ56" s="1">
        <v>1969826</v>
      </c>
      <c r="AR56" s="1">
        <v>298620</v>
      </c>
      <c r="AS56" s="1">
        <v>1422478</v>
      </c>
      <c r="AT56" s="1">
        <v>135634798</v>
      </c>
      <c r="AU56" s="1">
        <v>318356629</v>
      </c>
      <c r="AV56" s="1">
        <v>14565676</v>
      </c>
      <c r="AW56" s="1">
        <v>4130587</v>
      </c>
      <c r="AX56" s="1">
        <v>1326745</v>
      </c>
      <c r="AY56" s="1">
        <v>11156866</v>
      </c>
      <c r="AZ56" s="1">
        <v>5023488</v>
      </c>
      <c r="BA56" s="1">
        <v>11021836</v>
      </c>
      <c r="BB56" s="1">
        <v>44226141</v>
      </c>
      <c r="BC56" s="1">
        <v>9736905</v>
      </c>
      <c r="BD56" s="1">
        <v>867754</v>
      </c>
      <c r="BE56" s="1">
        <v>1301873</v>
      </c>
      <c r="BF56" s="1">
        <v>11273712</v>
      </c>
      <c r="BG56" s="1">
        <v>452049</v>
      </c>
      <c r="BH56" s="1">
        <v>1405550</v>
      </c>
      <c r="BI56" s="1">
        <v>717295</v>
      </c>
      <c r="BJ56" s="1">
        <v>331215</v>
      </c>
    </row>
    <row r="57" spans="1:62" x14ac:dyDescent="0.3">
      <c r="A57" s="3" t="s">
        <v>293</v>
      </c>
      <c r="B57" s="2" t="s">
        <v>73</v>
      </c>
      <c r="C57" s="1">
        <v>47575988</v>
      </c>
      <c r="D57" s="1">
        <v>168174865</v>
      </c>
      <c r="E57" s="1">
        <v>293881565</v>
      </c>
      <c r="F57" s="1">
        <v>17079551</v>
      </c>
      <c r="G57" s="1">
        <v>15685900</v>
      </c>
      <c r="H57" s="1">
        <v>17165642</v>
      </c>
      <c r="I57" s="1">
        <v>22314573</v>
      </c>
      <c r="J57" s="1">
        <v>5591874</v>
      </c>
      <c r="K57" s="1">
        <v>634662032</v>
      </c>
      <c r="L57" s="1">
        <v>1661009</v>
      </c>
      <c r="M57" s="1">
        <v>91086803</v>
      </c>
      <c r="N57" s="1">
        <v>16026965</v>
      </c>
      <c r="O57" s="1">
        <v>281967</v>
      </c>
      <c r="P57" s="1">
        <v>523985589</v>
      </c>
      <c r="Q57" s="1">
        <v>483746490</v>
      </c>
      <c r="R57" s="1">
        <v>1879189644</v>
      </c>
      <c r="S57" s="1">
        <v>736107</v>
      </c>
      <c r="T57" s="1">
        <v>4643469</v>
      </c>
      <c r="U57" s="1">
        <v>99610748</v>
      </c>
      <c r="V57" s="1">
        <v>1180351</v>
      </c>
      <c r="W57" s="1">
        <v>7499003</v>
      </c>
      <c r="X57" s="1">
        <v>3453199</v>
      </c>
      <c r="Y57" s="1">
        <v>100503559</v>
      </c>
      <c r="Z57" s="1">
        <v>5262393</v>
      </c>
      <c r="AA57" s="1">
        <v>2145563</v>
      </c>
      <c r="AB57" s="1">
        <v>7017505</v>
      </c>
      <c r="AC57" s="1">
        <v>289183728</v>
      </c>
      <c r="AD57" s="1">
        <v>13636494</v>
      </c>
      <c r="AE57" s="1">
        <v>74176</v>
      </c>
      <c r="AF57" s="1">
        <v>970767</v>
      </c>
      <c r="AG57" s="1">
        <v>12587416</v>
      </c>
      <c r="AH57" s="1">
        <v>9875171</v>
      </c>
      <c r="AI57" s="1">
        <v>9530771</v>
      </c>
      <c r="AJ57" s="1">
        <v>1149769</v>
      </c>
      <c r="AK57" s="1">
        <v>822709262</v>
      </c>
      <c r="AL57" s="1">
        <v>705660</v>
      </c>
      <c r="AM57" s="1">
        <v>5141214</v>
      </c>
      <c r="AN57" s="1">
        <v>1230531802</v>
      </c>
      <c r="AO57" s="1">
        <v>1544556</v>
      </c>
      <c r="AP57" s="1">
        <v>220298</v>
      </c>
      <c r="AQ57" s="1">
        <v>2075908</v>
      </c>
      <c r="AR57" s="1">
        <v>341733</v>
      </c>
      <c r="AS57" s="1">
        <v>1507034</v>
      </c>
      <c r="AT57" s="1">
        <v>133530415</v>
      </c>
      <c r="AU57" s="1">
        <v>314240427</v>
      </c>
      <c r="AV57" s="1">
        <v>14504685</v>
      </c>
      <c r="AW57" s="1">
        <v>4638284</v>
      </c>
      <c r="AX57" s="1">
        <v>1465298</v>
      </c>
      <c r="AY57" s="1">
        <v>11262848</v>
      </c>
      <c r="AZ57" s="1">
        <v>5283582</v>
      </c>
      <c r="BA57" s="1">
        <v>11198967</v>
      </c>
      <c r="BB57" s="1">
        <v>43263647</v>
      </c>
      <c r="BC57" s="1">
        <v>9708731</v>
      </c>
      <c r="BD57" s="1">
        <v>809825</v>
      </c>
      <c r="BE57" s="1">
        <v>1391370</v>
      </c>
      <c r="BF57" s="1">
        <v>11515170</v>
      </c>
      <c r="BG57" s="1">
        <v>436177</v>
      </c>
      <c r="BH57" s="1">
        <v>1565703</v>
      </c>
      <c r="BI57" s="1">
        <v>599653</v>
      </c>
      <c r="BJ57" s="1">
        <v>390003</v>
      </c>
    </row>
    <row r="58" spans="1:62" x14ac:dyDescent="0.3">
      <c r="A58" s="3" t="s">
        <v>294</v>
      </c>
      <c r="B58" s="2" t="s">
        <v>73</v>
      </c>
      <c r="C58" s="1">
        <v>38101907</v>
      </c>
      <c r="D58" s="1">
        <v>161810175</v>
      </c>
      <c r="E58" s="1">
        <v>287713630</v>
      </c>
      <c r="F58" s="1">
        <v>21883949</v>
      </c>
      <c r="G58" s="1">
        <v>17727711</v>
      </c>
      <c r="H58" s="1">
        <v>14299447</v>
      </c>
      <c r="I58" s="1">
        <v>23155066</v>
      </c>
      <c r="J58" s="1">
        <v>4655996</v>
      </c>
      <c r="K58" s="1">
        <v>570496053</v>
      </c>
      <c r="L58" s="1">
        <v>1752015</v>
      </c>
      <c r="M58" s="1">
        <v>112964643</v>
      </c>
      <c r="N58" s="1">
        <v>15209052</v>
      </c>
      <c r="O58" s="1">
        <v>205562</v>
      </c>
      <c r="P58" s="1">
        <v>613513138</v>
      </c>
      <c r="Q58" s="1">
        <v>445120041</v>
      </c>
      <c r="R58" s="1">
        <v>1819021466</v>
      </c>
      <c r="S58" s="1">
        <v>642098</v>
      </c>
      <c r="T58" s="1">
        <v>3782589</v>
      </c>
      <c r="U58" s="1">
        <v>127073091</v>
      </c>
      <c r="V58" s="1">
        <v>1191261</v>
      </c>
      <c r="W58" s="1">
        <v>7270028</v>
      </c>
      <c r="X58" s="1">
        <v>3896349</v>
      </c>
      <c r="Y58" s="1">
        <v>6054262</v>
      </c>
      <c r="Z58" s="1">
        <v>2858178</v>
      </c>
      <c r="AA58" s="1">
        <v>2158934</v>
      </c>
      <c r="AB58" s="1">
        <v>5688355</v>
      </c>
      <c r="AC58" s="1">
        <v>259066378</v>
      </c>
      <c r="AD58" s="1">
        <v>12021269</v>
      </c>
      <c r="AE58" s="1">
        <v>439347</v>
      </c>
      <c r="AF58" s="1">
        <v>1374108</v>
      </c>
      <c r="AG58" s="1">
        <v>6939971</v>
      </c>
      <c r="AH58" s="1">
        <v>8318919</v>
      </c>
      <c r="AI58" s="1">
        <v>7534393</v>
      </c>
      <c r="AJ58" s="1">
        <v>1520525</v>
      </c>
      <c r="AK58" s="1">
        <v>761545454</v>
      </c>
      <c r="AL58" s="1">
        <v>558116</v>
      </c>
      <c r="AM58" s="1">
        <v>4660059</v>
      </c>
      <c r="AN58" s="1">
        <v>1117935273</v>
      </c>
      <c r="AO58" s="1">
        <v>1040147</v>
      </c>
      <c r="AP58" s="1">
        <v>653406</v>
      </c>
      <c r="AQ58" s="1">
        <v>2198063</v>
      </c>
      <c r="AR58" s="1">
        <v>370741</v>
      </c>
      <c r="AS58" s="1">
        <v>1429082</v>
      </c>
      <c r="AT58" s="1">
        <v>147085428</v>
      </c>
      <c r="AU58" s="1">
        <v>302432455</v>
      </c>
      <c r="AV58" s="1">
        <v>14952470</v>
      </c>
      <c r="AW58" s="1">
        <v>4107131</v>
      </c>
      <c r="AX58" s="1">
        <v>874103</v>
      </c>
      <c r="AY58" s="1">
        <v>9849602</v>
      </c>
      <c r="AZ58" s="1">
        <v>3600429</v>
      </c>
      <c r="BA58" s="1">
        <v>10555736</v>
      </c>
      <c r="BB58" s="1">
        <v>43345825</v>
      </c>
      <c r="BC58" s="1">
        <v>7998069</v>
      </c>
      <c r="BD58" s="1">
        <v>731352</v>
      </c>
      <c r="BE58" s="1">
        <v>856492</v>
      </c>
      <c r="BF58" s="1">
        <v>11019648</v>
      </c>
      <c r="BG58" s="1">
        <v>357798</v>
      </c>
      <c r="BH58" s="1">
        <v>2033474</v>
      </c>
      <c r="BI58" s="1">
        <v>688499</v>
      </c>
      <c r="BJ58" s="1">
        <v>307909</v>
      </c>
    </row>
    <row r="59" spans="1:62" x14ac:dyDescent="0.3">
      <c r="A59" s="3" t="s">
        <v>295</v>
      </c>
      <c r="B59" s="2" t="s">
        <v>73</v>
      </c>
      <c r="C59" s="1">
        <v>37891690</v>
      </c>
      <c r="D59" s="1">
        <v>165414878</v>
      </c>
      <c r="E59" s="1">
        <v>289531556</v>
      </c>
      <c r="F59" s="1">
        <v>22286435</v>
      </c>
      <c r="G59" s="1">
        <v>18599781</v>
      </c>
      <c r="H59" s="1">
        <v>14031045</v>
      </c>
      <c r="I59" s="1">
        <v>22783147</v>
      </c>
      <c r="J59" s="1">
        <v>4462261</v>
      </c>
      <c r="K59" s="1">
        <v>584756885</v>
      </c>
      <c r="L59" s="1">
        <v>1666138</v>
      </c>
      <c r="M59" s="1">
        <v>96132734</v>
      </c>
      <c r="N59" s="1">
        <v>15190439</v>
      </c>
      <c r="O59" s="1">
        <v>227409</v>
      </c>
      <c r="P59" s="1">
        <v>599387758</v>
      </c>
      <c r="Q59" s="1">
        <v>454786732</v>
      </c>
      <c r="R59" s="1">
        <v>1819464619</v>
      </c>
      <c r="S59" s="1">
        <v>617723</v>
      </c>
      <c r="T59" s="1">
        <v>3423769</v>
      </c>
      <c r="U59" s="1">
        <v>124679580</v>
      </c>
      <c r="V59" s="1">
        <v>1414025</v>
      </c>
      <c r="W59" s="1">
        <v>7418233</v>
      </c>
      <c r="X59" s="1">
        <v>3665347</v>
      </c>
      <c r="Y59" s="1">
        <v>5457307</v>
      </c>
      <c r="Z59" s="1">
        <v>3207211</v>
      </c>
      <c r="AA59" s="1">
        <v>2168313</v>
      </c>
      <c r="AB59" s="1">
        <v>5806953</v>
      </c>
      <c r="AC59" s="1">
        <v>262706050</v>
      </c>
      <c r="AD59" s="1">
        <v>11413658</v>
      </c>
      <c r="AE59" s="1">
        <v>63714</v>
      </c>
      <c r="AF59" s="1">
        <v>1167176</v>
      </c>
      <c r="AG59" s="1">
        <v>6306396</v>
      </c>
      <c r="AH59" s="1">
        <v>8000812</v>
      </c>
      <c r="AI59" s="1">
        <v>7976433</v>
      </c>
      <c r="AJ59" s="1">
        <v>1301777</v>
      </c>
      <c r="AK59" s="1">
        <v>775281887</v>
      </c>
      <c r="AL59" s="1">
        <v>514319</v>
      </c>
      <c r="AM59" s="1">
        <v>4742966</v>
      </c>
      <c r="AN59" s="1">
        <v>1147844269</v>
      </c>
      <c r="AO59" s="1">
        <v>1485455</v>
      </c>
      <c r="AP59" s="1">
        <v>573679</v>
      </c>
      <c r="AQ59" s="1">
        <v>2035758</v>
      </c>
      <c r="AR59" s="1">
        <v>335996</v>
      </c>
      <c r="AS59" s="1">
        <v>1293540</v>
      </c>
      <c r="AT59" s="1">
        <v>150928235</v>
      </c>
      <c r="AU59" s="1">
        <v>303564733</v>
      </c>
      <c r="AV59" s="1">
        <v>15303855</v>
      </c>
      <c r="AW59" s="1">
        <v>4376198</v>
      </c>
      <c r="AX59" s="1">
        <v>752248</v>
      </c>
      <c r="AY59" s="1">
        <v>9823371</v>
      </c>
      <c r="AZ59" s="1">
        <v>3872117</v>
      </c>
      <c r="BA59" s="1">
        <v>10521136</v>
      </c>
      <c r="BB59" s="1">
        <v>43996671</v>
      </c>
      <c r="BC59" s="1">
        <v>8197448</v>
      </c>
      <c r="BD59" s="1">
        <v>793973</v>
      </c>
      <c r="BE59" s="1">
        <v>664721</v>
      </c>
      <c r="BF59" s="1">
        <v>10753323</v>
      </c>
      <c r="BG59" s="1">
        <v>345617</v>
      </c>
      <c r="BH59" s="1">
        <v>1064051</v>
      </c>
      <c r="BI59" s="1">
        <v>620722</v>
      </c>
      <c r="BJ59" s="1">
        <v>323275</v>
      </c>
    </row>
  </sheetData>
  <conditionalFormatting sqref="G1">
    <cfRule type="duplicateValues" dxfId="1" priority="1"/>
  </conditionalFormatting>
  <conditionalFormatting sqref="H1:BJ1 C1:F1">
    <cfRule type="duplicateValues" dxfId="0" priority="3"/>
  </conditionalFormatting>
  <pageMargins left="0.7" right="0.7" top="0.75" bottom="0.75" header="0.3" footer="0.3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546B7-5638-4C3D-A660-CF3C2E8D27A4}">
  <dimension ref="A1:FE7"/>
  <sheetViews>
    <sheetView workbookViewId="0">
      <selection activeCell="D12" sqref="D12"/>
    </sheetView>
  </sheetViews>
  <sheetFormatPr defaultRowHeight="14.5" x14ac:dyDescent="0.35"/>
  <cols>
    <col min="1" max="1" width="22.6328125" customWidth="1"/>
  </cols>
  <sheetData>
    <row r="1" spans="1:161" x14ac:dyDescent="0.35">
      <c r="A1" t="s">
        <v>235</v>
      </c>
      <c r="B1" t="s">
        <v>78</v>
      </c>
      <c r="C1" t="s">
        <v>79</v>
      </c>
      <c r="D1" t="s">
        <v>80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  <c r="J1" t="s">
        <v>86</v>
      </c>
      <c r="K1" t="s">
        <v>87</v>
      </c>
      <c r="L1" t="s">
        <v>88</v>
      </c>
      <c r="M1" t="s">
        <v>89</v>
      </c>
      <c r="N1" t="s">
        <v>90</v>
      </c>
      <c r="O1" t="s">
        <v>91</v>
      </c>
      <c r="P1" t="s">
        <v>92</v>
      </c>
      <c r="Q1" t="s">
        <v>93</v>
      </c>
      <c r="R1" t="s">
        <v>94</v>
      </c>
      <c r="S1" t="s">
        <v>95</v>
      </c>
      <c r="T1" t="s">
        <v>96</v>
      </c>
      <c r="U1" t="s">
        <v>97</v>
      </c>
      <c r="V1" t="s">
        <v>98</v>
      </c>
      <c r="W1" t="s">
        <v>99</v>
      </c>
      <c r="X1" t="s">
        <v>100</v>
      </c>
      <c r="Y1" t="s">
        <v>101</v>
      </c>
      <c r="Z1" t="s">
        <v>102</v>
      </c>
      <c r="AA1" t="s">
        <v>103</v>
      </c>
      <c r="AB1" t="s">
        <v>104</v>
      </c>
      <c r="AC1" t="s">
        <v>105</v>
      </c>
      <c r="AD1" t="s">
        <v>106</v>
      </c>
      <c r="AE1" t="s">
        <v>107</v>
      </c>
      <c r="AF1" t="s">
        <v>108</v>
      </c>
      <c r="AG1" t="s">
        <v>109</v>
      </c>
      <c r="AH1" t="s">
        <v>110</v>
      </c>
      <c r="AI1" t="s">
        <v>111</v>
      </c>
      <c r="AJ1" t="s">
        <v>112</v>
      </c>
      <c r="AK1" t="s">
        <v>113</v>
      </c>
      <c r="AL1" t="s">
        <v>114</v>
      </c>
      <c r="AM1" t="s">
        <v>115</v>
      </c>
      <c r="AN1" t="s">
        <v>116</v>
      </c>
      <c r="AO1" t="s">
        <v>117</v>
      </c>
      <c r="AP1" t="s">
        <v>118</v>
      </c>
      <c r="AQ1" t="s">
        <v>119</v>
      </c>
      <c r="AR1" t="s">
        <v>120</v>
      </c>
      <c r="AS1" t="s">
        <v>121</v>
      </c>
      <c r="AT1" t="s">
        <v>122</v>
      </c>
      <c r="AU1" t="s">
        <v>123</v>
      </c>
      <c r="AV1" t="s">
        <v>124</v>
      </c>
      <c r="AW1" t="s">
        <v>125</v>
      </c>
      <c r="AX1" t="s">
        <v>126</v>
      </c>
      <c r="AY1" t="s">
        <v>127</v>
      </c>
      <c r="AZ1" t="s">
        <v>128</v>
      </c>
      <c r="BA1" t="s">
        <v>129</v>
      </c>
      <c r="BB1" t="s">
        <v>130</v>
      </c>
      <c r="BC1" t="s">
        <v>131</v>
      </c>
      <c r="BD1" t="s">
        <v>22</v>
      </c>
      <c r="BE1" t="s">
        <v>132</v>
      </c>
      <c r="BF1" t="s">
        <v>133</v>
      </c>
      <c r="BG1" t="s">
        <v>134</v>
      </c>
      <c r="BH1" t="s">
        <v>135</v>
      </c>
      <c r="BI1" t="s">
        <v>136</v>
      </c>
      <c r="BJ1" t="s">
        <v>137</v>
      </c>
      <c r="BK1" t="s">
        <v>138</v>
      </c>
      <c r="BL1" t="s">
        <v>139</v>
      </c>
      <c r="BM1" t="s">
        <v>140</v>
      </c>
      <c r="BN1" t="s">
        <v>141</v>
      </c>
      <c r="BO1" t="s">
        <v>142</v>
      </c>
      <c r="BP1" t="s">
        <v>143</v>
      </c>
      <c r="BQ1" t="s">
        <v>144</v>
      </c>
      <c r="BR1" t="s">
        <v>145</v>
      </c>
      <c r="BS1" t="s">
        <v>146</v>
      </c>
      <c r="BT1" t="s">
        <v>147</v>
      </c>
      <c r="BU1" t="s">
        <v>148</v>
      </c>
      <c r="BV1" t="s">
        <v>149</v>
      </c>
      <c r="BW1" t="s">
        <v>150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156</v>
      </c>
      <c r="CD1" t="s">
        <v>157</v>
      </c>
      <c r="CE1" t="s">
        <v>158</v>
      </c>
      <c r="CF1" t="s">
        <v>159</v>
      </c>
      <c r="CG1" t="s">
        <v>160</v>
      </c>
      <c r="CH1" t="s">
        <v>161</v>
      </c>
      <c r="CI1" t="s">
        <v>162</v>
      </c>
      <c r="CJ1" t="s">
        <v>163</v>
      </c>
      <c r="CK1" t="s">
        <v>164</v>
      </c>
      <c r="CL1" t="s">
        <v>165</v>
      </c>
      <c r="CM1" t="s">
        <v>166</v>
      </c>
      <c r="CN1" t="s">
        <v>167</v>
      </c>
      <c r="CO1" t="s">
        <v>168</v>
      </c>
      <c r="CP1" t="s">
        <v>169</v>
      </c>
      <c r="CQ1" t="s">
        <v>170</v>
      </c>
      <c r="CR1" t="s">
        <v>171</v>
      </c>
      <c r="CS1" t="s">
        <v>172</v>
      </c>
      <c r="CT1" t="s">
        <v>173</v>
      </c>
      <c r="CU1" t="s">
        <v>174</v>
      </c>
      <c r="CV1" t="s">
        <v>175</v>
      </c>
      <c r="CW1" t="s">
        <v>176</v>
      </c>
      <c r="CX1" t="s">
        <v>23</v>
      </c>
      <c r="CY1" t="s">
        <v>12</v>
      </c>
      <c r="CZ1" t="s">
        <v>177</v>
      </c>
      <c r="DA1" t="s">
        <v>178</v>
      </c>
      <c r="DB1" t="s">
        <v>179</v>
      </c>
      <c r="DC1" t="s">
        <v>180</v>
      </c>
      <c r="DD1" t="s">
        <v>33</v>
      </c>
      <c r="DE1" t="s">
        <v>181</v>
      </c>
      <c r="DF1" t="s">
        <v>182</v>
      </c>
      <c r="DG1" t="s">
        <v>183</v>
      </c>
      <c r="DH1" t="s">
        <v>184</v>
      </c>
      <c r="DI1" t="s">
        <v>185</v>
      </c>
      <c r="DJ1" t="s">
        <v>186</v>
      </c>
      <c r="DK1" t="s">
        <v>187</v>
      </c>
      <c r="DL1" t="s">
        <v>188</v>
      </c>
      <c r="DM1" t="s">
        <v>189</v>
      </c>
      <c r="DN1" t="s">
        <v>190</v>
      </c>
      <c r="DO1" t="s">
        <v>191</v>
      </c>
      <c r="DP1" t="s">
        <v>192</v>
      </c>
      <c r="DQ1" t="s">
        <v>193</v>
      </c>
      <c r="DR1" t="s">
        <v>194</v>
      </c>
      <c r="DS1" t="s">
        <v>195</v>
      </c>
      <c r="DT1" t="s">
        <v>196</v>
      </c>
      <c r="DU1" t="s">
        <v>197</v>
      </c>
      <c r="DV1" t="s">
        <v>198</v>
      </c>
      <c r="DW1" t="s">
        <v>199</v>
      </c>
      <c r="DX1" t="s">
        <v>200</v>
      </c>
      <c r="DY1" t="s">
        <v>201</v>
      </c>
      <c r="DZ1" t="s">
        <v>202</v>
      </c>
      <c r="EA1" t="s">
        <v>203</v>
      </c>
      <c r="EB1" t="s">
        <v>204</v>
      </c>
      <c r="EC1" t="s">
        <v>205</v>
      </c>
      <c r="ED1" t="s">
        <v>206</v>
      </c>
      <c r="EE1" t="s">
        <v>207</v>
      </c>
      <c r="EF1" t="s">
        <v>208</v>
      </c>
      <c r="EG1" t="s">
        <v>209</v>
      </c>
      <c r="EH1" t="s">
        <v>210</v>
      </c>
      <c r="EI1" t="s">
        <v>211</v>
      </c>
      <c r="EJ1" t="s">
        <v>212</v>
      </c>
      <c r="EK1" t="s">
        <v>213</v>
      </c>
      <c r="EL1" t="s">
        <v>214</v>
      </c>
      <c r="EM1" t="s">
        <v>215</v>
      </c>
      <c r="EN1" t="s">
        <v>216</v>
      </c>
      <c r="EO1" t="s">
        <v>217</v>
      </c>
      <c r="EP1" t="s">
        <v>218</v>
      </c>
      <c r="EQ1" t="s">
        <v>219</v>
      </c>
      <c r="ER1" t="s">
        <v>220</v>
      </c>
      <c r="ES1" t="s">
        <v>160</v>
      </c>
      <c r="ET1" t="s">
        <v>221</v>
      </c>
      <c r="EU1" t="s">
        <v>222</v>
      </c>
      <c r="EV1" t="s">
        <v>223</v>
      </c>
      <c r="EW1" t="s">
        <v>224</v>
      </c>
      <c r="EX1" t="s">
        <v>225</v>
      </c>
      <c r="EY1" t="s">
        <v>226</v>
      </c>
      <c r="EZ1" t="s">
        <v>227</v>
      </c>
      <c r="FA1" t="s">
        <v>228</v>
      </c>
      <c r="FB1" t="s">
        <v>229</v>
      </c>
      <c r="FC1" t="s">
        <v>230</v>
      </c>
      <c r="FD1" t="s">
        <v>231</v>
      </c>
      <c r="FE1" t="s">
        <v>232</v>
      </c>
    </row>
    <row r="2" spans="1:161" x14ac:dyDescent="0.35">
      <c r="A2" t="s">
        <v>233</v>
      </c>
      <c r="B2">
        <v>687.6</v>
      </c>
      <c r="C2">
        <v>11652.300000000001</v>
      </c>
      <c r="D2">
        <v>4235</v>
      </c>
      <c r="E2">
        <v>13532</v>
      </c>
      <c r="F2">
        <v>286.2</v>
      </c>
      <c r="G2">
        <v>1512.9</v>
      </c>
      <c r="H2">
        <v>1208.7</v>
      </c>
      <c r="I2">
        <v>406.8</v>
      </c>
      <c r="J2">
        <v>17130</v>
      </c>
      <c r="K2">
        <v>3869</v>
      </c>
      <c r="L2">
        <v>23818</v>
      </c>
      <c r="M2">
        <v>2487.6</v>
      </c>
      <c r="N2">
        <v>5663</v>
      </c>
      <c r="O2">
        <v>3506.4</v>
      </c>
      <c r="P2">
        <v>909</v>
      </c>
      <c r="Q2">
        <v>4739</v>
      </c>
      <c r="R2">
        <v>2036</v>
      </c>
      <c r="S2">
        <v>3406</v>
      </c>
      <c r="T2">
        <v>117229</v>
      </c>
      <c r="U2">
        <v>748</v>
      </c>
      <c r="V2">
        <v>1202</v>
      </c>
      <c r="W2">
        <v>2454</v>
      </c>
      <c r="X2">
        <v>6146</v>
      </c>
      <c r="Y2">
        <v>2112</v>
      </c>
      <c r="Z2">
        <v>9573</v>
      </c>
      <c r="AA2">
        <v>13619</v>
      </c>
      <c r="AB2">
        <v>9706</v>
      </c>
      <c r="AC2">
        <v>845</v>
      </c>
      <c r="AD2">
        <v>3724</v>
      </c>
      <c r="AE2">
        <v>1516</v>
      </c>
      <c r="AF2">
        <v>2164.5</v>
      </c>
      <c r="AG2">
        <v>1051</v>
      </c>
      <c r="AH2">
        <v>22170</v>
      </c>
      <c r="AI2">
        <v>3348</v>
      </c>
      <c r="AJ2">
        <v>4637</v>
      </c>
      <c r="AK2">
        <v>2021</v>
      </c>
      <c r="AL2">
        <v>22259</v>
      </c>
      <c r="AM2">
        <v>3468</v>
      </c>
      <c r="AN2">
        <v>15646</v>
      </c>
      <c r="AO2">
        <v>17158</v>
      </c>
      <c r="AP2">
        <v>2944</v>
      </c>
      <c r="AQ2">
        <v>8105</v>
      </c>
      <c r="AR2">
        <v>987</v>
      </c>
      <c r="AS2">
        <v>69734</v>
      </c>
      <c r="AT2">
        <v>6911</v>
      </c>
      <c r="AU2">
        <v>12969</v>
      </c>
      <c r="AV2">
        <v>14751</v>
      </c>
      <c r="AW2">
        <v>4749</v>
      </c>
      <c r="AX2">
        <v>8064</v>
      </c>
      <c r="AY2">
        <v>6127</v>
      </c>
      <c r="AZ2">
        <v>21117</v>
      </c>
      <c r="BA2">
        <v>11935</v>
      </c>
      <c r="BB2">
        <v>11300</v>
      </c>
      <c r="BC2">
        <v>15481</v>
      </c>
      <c r="BD2">
        <v>33424</v>
      </c>
      <c r="BE2">
        <v>13958</v>
      </c>
      <c r="BF2">
        <v>11293</v>
      </c>
      <c r="BG2">
        <v>16182</v>
      </c>
      <c r="BH2">
        <v>11059</v>
      </c>
      <c r="BI2">
        <v>26646</v>
      </c>
      <c r="BJ2">
        <v>151151</v>
      </c>
      <c r="BK2">
        <v>8464</v>
      </c>
      <c r="BL2">
        <v>10821</v>
      </c>
      <c r="BM2">
        <v>9549</v>
      </c>
      <c r="BN2">
        <v>11839</v>
      </c>
      <c r="BO2">
        <v>6921</v>
      </c>
      <c r="BP2">
        <v>64960</v>
      </c>
      <c r="BQ2">
        <v>3778</v>
      </c>
      <c r="BR2">
        <v>62777</v>
      </c>
      <c r="BS2">
        <v>8107</v>
      </c>
      <c r="BT2">
        <v>20620</v>
      </c>
      <c r="BU2">
        <v>20090</v>
      </c>
      <c r="BV2">
        <v>122828</v>
      </c>
      <c r="BW2">
        <v>10722</v>
      </c>
      <c r="BX2">
        <v>33152</v>
      </c>
      <c r="BY2">
        <v>20303</v>
      </c>
      <c r="BZ2">
        <v>45695</v>
      </c>
      <c r="CA2">
        <v>105977</v>
      </c>
      <c r="CB2">
        <v>202615</v>
      </c>
      <c r="CC2">
        <v>329492</v>
      </c>
      <c r="CD2">
        <v>780872</v>
      </c>
      <c r="CE2">
        <v>53599</v>
      </c>
      <c r="CF2">
        <v>40685</v>
      </c>
      <c r="CG2">
        <v>39789</v>
      </c>
      <c r="CH2">
        <v>29367</v>
      </c>
      <c r="CI2">
        <v>84600</v>
      </c>
      <c r="CJ2">
        <v>18195</v>
      </c>
      <c r="CK2">
        <v>28991</v>
      </c>
      <c r="CL2">
        <v>15591</v>
      </c>
      <c r="CM2">
        <v>12644</v>
      </c>
      <c r="CN2">
        <v>29748</v>
      </c>
      <c r="CO2">
        <v>81840</v>
      </c>
      <c r="CP2">
        <v>12824</v>
      </c>
      <c r="CQ2">
        <v>1233121</v>
      </c>
      <c r="CR2">
        <v>19269</v>
      </c>
      <c r="CS2">
        <v>7716</v>
      </c>
      <c r="CT2">
        <v>862850</v>
      </c>
      <c r="CU2">
        <v>48485</v>
      </c>
      <c r="CV2">
        <v>10045</v>
      </c>
      <c r="CW2">
        <v>121027</v>
      </c>
      <c r="CX2">
        <v>62405</v>
      </c>
      <c r="CY2">
        <v>401211</v>
      </c>
      <c r="CZ2">
        <v>44503</v>
      </c>
      <c r="DA2">
        <v>317642</v>
      </c>
      <c r="DB2">
        <v>10204</v>
      </c>
      <c r="DC2">
        <v>180611</v>
      </c>
      <c r="DD2">
        <v>22053</v>
      </c>
      <c r="DE2">
        <v>214538</v>
      </c>
      <c r="DF2">
        <v>543258</v>
      </c>
      <c r="DG2">
        <v>2520939</v>
      </c>
      <c r="DH2">
        <v>24638</v>
      </c>
      <c r="DI2">
        <v>26220</v>
      </c>
      <c r="DJ2">
        <v>45492</v>
      </c>
      <c r="DK2">
        <v>1030606</v>
      </c>
      <c r="DL2">
        <v>108986</v>
      </c>
      <c r="DM2">
        <v>96006</v>
      </c>
      <c r="DN2">
        <v>258088</v>
      </c>
      <c r="DO2">
        <v>1888556</v>
      </c>
      <c r="DP2">
        <v>902481</v>
      </c>
      <c r="DQ2">
        <v>578135</v>
      </c>
      <c r="DR2">
        <v>4325689</v>
      </c>
      <c r="DS2">
        <v>11568</v>
      </c>
      <c r="DT2">
        <v>17829</v>
      </c>
      <c r="DU2">
        <v>11133</v>
      </c>
      <c r="DV2">
        <v>119558</v>
      </c>
      <c r="DW2">
        <v>179058</v>
      </c>
      <c r="DX2">
        <v>12339</v>
      </c>
      <c r="DY2">
        <v>498139</v>
      </c>
      <c r="DZ2">
        <v>908577</v>
      </c>
      <c r="EA2">
        <v>71417</v>
      </c>
      <c r="EB2">
        <v>1183383</v>
      </c>
      <c r="EC2">
        <v>54212</v>
      </c>
      <c r="ED2">
        <v>11101</v>
      </c>
      <c r="EE2">
        <v>14947</v>
      </c>
      <c r="EF2">
        <v>188019</v>
      </c>
      <c r="EG2">
        <v>40691</v>
      </c>
      <c r="EH2">
        <v>15093</v>
      </c>
      <c r="EI2">
        <v>262566</v>
      </c>
      <c r="EJ2">
        <v>55857</v>
      </c>
      <c r="EK2">
        <v>11887</v>
      </c>
      <c r="EL2">
        <v>356384</v>
      </c>
      <c r="EM2">
        <v>7353</v>
      </c>
      <c r="EN2">
        <v>197387</v>
      </c>
      <c r="EO2">
        <v>1597</v>
      </c>
      <c r="EP2">
        <v>54369</v>
      </c>
      <c r="EQ2">
        <v>10380</v>
      </c>
      <c r="ER2">
        <v>19714</v>
      </c>
      <c r="ES2">
        <v>22456</v>
      </c>
      <c r="ET2">
        <v>48017</v>
      </c>
      <c r="EU2">
        <v>11753</v>
      </c>
      <c r="EV2">
        <v>7991</v>
      </c>
      <c r="EW2">
        <v>38375</v>
      </c>
      <c r="EX2">
        <v>524010</v>
      </c>
      <c r="EY2">
        <v>18896</v>
      </c>
      <c r="EZ2">
        <v>352112</v>
      </c>
      <c r="FA2">
        <v>139690</v>
      </c>
      <c r="FB2">
        <v>108555</v>
      </c>
      <c r="FC2">
        <v>82397</v>
      </c>
      <c r="FD2">
        <v>7158</v>
      </c>
      <c r="FE2">
        <v>57940</v>
      </c>
    </row>
    <row r="3" spans="1:161" x14ac:dyDescent="0.35">
      <c r="A3" t="s">
        <v>234</v>
      </c>
      <c r="B3">
        <v>687.6</v>
      </c>
      <c r="C3">
        <v>11652.300000000001</v>
      </c>
      <c r="D3">
        <v>1154</v>
      </c>
      <c r="E3">
        <v>7003</v>
      </c>
      <c r="F3">
        <v>286.2</v>
      </c>
      <c r="G3">
        <v>1512.9</v>
      </c>
      <c r="H3">
        <v>1208.7</v>
      </c>
      <c r="I3">
        <v>1455</v>
      </c>
      <c r="J3">
        <v>1841.4</v>
      </c>
      <c r="K3">
        <v>2612</v>
      </c>
      <c r="L3">
        <v>10553</v>
      </c>
      <c r="M3">
        <v>2487.6</v>
      </c>
      <c r="N3">
        <v>2269.8000000000002</v>
      </c>
      <c r="O3">
        <v>3896</v>
      </c>
      <c r="P3">
        <v>2508</v>
      </c>
      <c r="Q3">
        <v>1244.7</v>
      </c>
      <c r="R3">
        <v>1571.4</v>
      </c>
      <c r="S3">
        <v>3808</v>
      </c>
      <c r="T3">
        <v>24010</v>
      </c>
      <c r="U3">
        <v>7003</v>
      </c>
      <c r="V3">
        <v>1566</v>
      </c>
      <c r="W3">
        <v>706</v>
      </c>
      <c r="X3">
        <v>712</v>
      </c>
      <c r="Y3">
        <v>2147</v>
      </c>
      <c r="Z3">
        <v>12515</v>
      </c>
      <c r="AA3">
        <v>4644</v>
      </c>
      <c r="AB3">
        <v>2783</v>
      </c>
      <c r="AC3">
        <v>624</v>
      </c>
      <c r="AD3">
        <v>2541</v>
      </c>
      <c r="AE3">
        <v>705.6</v>
      </c>
      <c r="AF3">
        <v>3174</v>
      </c>
      <c r="AG3">
        <v>271</v>
      </c>
      <c r="AH3">
        <v>21827</v>
      </c>
      <c r="AI3">
        <v>2803</v>
      </c>
      <c r="AJ3">
        <v>3199</v>
      </c>
      <c r="AK3">
        <v>1306</v>
      </c>
      <c r="AL3">
        <v>14393</v>
      </c>
      <c r="AM3">
        <v>3585</v>
      </c>
      <c r="AN3">
        <v>27391</v>
      </c>
      <c r="AO3">
        <v>25394</v>
      </c>
      <c r="AP3">
        <v>2784</v>
      </c>
      <c r="AQ3">
        <v>6102</v>
      </c>
      <c r="AR3">
        <v>583</v>
      </c>
      <c r="AS3">
        <v>97060</v>
      </c>
      <c r="AT3">
        <v>1266</v>
      </c>
      <c r="AU3">
        <v>13702</v>
      </c>
      <c r="AV3">
        <v>21992</v>
      </c>
      <c r="AW3">
        <v>3598</v>
      </c>
      <c r="AX3">
        <v>9189</v>
      </c>
      <c r="AY3">
        <v>5866</v>
      </c>
      <c r="AZ3">
        <v>15663</v>
      </c>
      <c r="BA3">
        <v>10820</v>
      </c>
      <c r="BB3">
        <v>23844</v>
      </c>
      <c r="BC3">
        <v>2523</v>
      </c>
      <c r="BD3">
        <v>10913</v>
      </c>
      <c r="BE3">
        <v>8551</v>
      </c>
      <c r="BF3">
        <v>13619</v>
      </c>
      <c r="BG3">
        <v>16123</v>
      </c>
      <c r="BH3">
        <v>3946</v>
      </c>
      <c r="BI3">
        <v>6139</v>
      </c>
      <c r="BJ3">
        <v>120675</v>
      </c>
      <c r="BK3">
        <v>5999</v>
      </c>
      <c r="BL3">
        <v>10045</v>
      </c>
      <c r="BM3">
        <v>9223</v>
      </c>
      <c r="BN3">
        <v>12009</v>
      </c>
      <c r="BO3">
        <v>8396</v>
      </c>
      <c r="BP3">
        <v>35066</v>
      </c>
      <c r="BQ3">
        <v>5079</v>
      </c>
      <c r="BR3">
        <v>36730</v>
      </c>
      <c r="BS3">
        <v>19972</v>
      </c>
      <c r="BT3">
        <v>18726</v>
      </c>
      <c r="BU3">
        <v>12763</v>
      </c>
      <c r="BV3">
        <v>91699</v>
      </c>
      <c r="BW3">
        <v>502</v>
      </c>
      <c r="BX3">
        <v>31588</v>
      </c>
      <c r="BY3">
        <v>11244</v>
      </c>
      <c r="BZ3">
        <v>27029</v>
      </c>
      <c r="CA3">
        <v>70138</v>
      </c>
      <c r="CB3">
        <v>461782</v>
      </c>
      <c r="CC3">
        <v>210437</v>
      </c>
      <c r="CD3">
        <v>456654</v>
      </c>
      <c r="CE3">
        <v>32710</v>
      </c>
      <c r="CF3">
        <v>332</v>
      </c>
      <c r="CG3">
        <v>57281</v>
      </c>
      <c r="CH3">
        <v>29911</v>
      </c>
      <c r="CI3">
        <v>88506</v>
      </c>
      <c r="CJ3">
        <v>15922</v>
      </c>
      <c r="CK3">
        <v>20525</v>
      </c>
      <c r="CL3">
        <v>23256</v>
      </c>
      <c r="CM3">
        <v>13994</v>
      </c>
      <c r="CN3">
        <v>18171</v>
      </c>
      <c r="CO3">
        <v>49363</v>
      </c>
      <c r="CP3">
        <v>14843</v>
      </c>
      <c r="CQ3">
        <v>1661643</v>
      </c>
      <c r="CR3">
        <v>15172</v>
      </c>
      <c r="CS3">
        <v>3554</v>
      </c>
      <c r="CT3">
        <v>686938</v>
      </c>
      <c r="CU3">
        <v>99059</v>
      </c>
      <c r="CV3">
        <v>5181</v>
      </c>
      <c r="CW3">
        <v>131891</v>
      </c>
      <c r="CX3">
        <v>24440</v>
      </c>
      <c r="CY3">
        <v>221120</v>
      </c>
      <c r="CZ3">
        <v>76927</v>
      </c>
      <c r="DA3">
        <v>220785</v>
      </c>
      <c r="DB3">
        <v>10389</v>
      </c>
      <c r="DC3">
        <v>66614</v>
      </c>
      <c r="DD3">
        <v>39273</v>
      </c>
      <c r="DE3">
        <v>211917</v>
      </c>
      <c r="DF3">
        <v>280528</v>
      </c>
      <c r="DG3">
        <v>368495</v>
      </c>
      <c r="DH3">
        <v>26614</v>
      </c>
      <c r="DI3">
        <v>12901</v>
      </c>
      <c r="DJ3">
        <v>24374</v>
      </c>
      <c r="DK3">
        <v>571943</v>
      </c>
      <c r="DL3">
        <v>229082</v>
      </c>
      <c r="DM3">
        <v>674420</v>
      </c>
      <c r="DN3">
        <v>174803</v>
      </c>
      <c r="DO3">
        <v>1606906</v>
      </c>
      <c r="DP3">
        <v>585515</v>
      </c>
      <c r="DQ3">
        <v>1016950</v>
      </c>
      <c r="DR3">
        <v>6395328</v>
      </c>
      <c r="DS3">
        <v>13939</v>
      </c>
      <c r="DT3">
        <v>1501</v>
      </c>
      <c r="DU3">
        <v>6095</v>
      </c>
      <c r="DV3">
        <v>229858</v>
      </c>
      <c r="DW3">
        <v>222990</v>
      </c>
      <c r="DX3">
        <v>52157</v>
      </c>
      <c r="DY3">
        <v>201618</v>
      </c>
      <c r="DZ3">
        <v>743042</v>
      </c>
      <c r="EA3">
        <v>100497</v>
      </c>
      <c r="EB3">
        <v>472425</v>
      </c>
      <c r="EC3">
        <v>19264</v>
      </c>
      <c r="ED3">
        <v>4822</v>
      </c>
      <c r="EE3">
        <v>5198</v>
      </c>
      <c r="EF3">
        <v>261251</v>
      </c>
      <c r="EG3">
        <v>173638</v>
      </c>
      <c r="EH3">
        <v>36333</v>
      </c>
      <c r="EI3">
        <v>120901</v>
      </c>
      <c r="EJ3">
        <v>80124</v>
      </c>
      <c r="EK3">
        <v>203405</v>
      </c>
      <c r="EL3">
        <v>68897</v>
      </c>
      <c r="EM3">
        <v>2401</v>
      </c>
      <c r="EN3">
        <v>409128</v>
      </c>
      <c r="EO3">
        <v>5302</v>
      </c>
      <c r="EP3">
        <v>17270</v>
      </c>
      <c r="EQ3">
        <v>6035</v>
      </c>
      <c r="ER3">
        <v>1156</v>
      </c>
      <c r="ES3">
        <v>15814</v>
      </c>
      <c r="ET3">
        <v>8146</v>
      </c>
      <c r="EU3">
        <v>8749</v>
      </c>
      <c r="EV3">
        <v>986</v>
      </c>
      <c r="EW3">
        <v>41219</v>
      </c>
      <c r="EX3">
        <v>363393</v>
      </c>
      <c r="EY3">
        <v>44414</v>
      </c>
      <c r="EZ3">
        <v>639391</v>
      </c>
      <c r="FA3">
        <v>58980</v>
      </c>
      <c r="FB3">
        <v>35042</v>
      </c>
      <c r="FC3">
        <v>61082</v>
      </c>
      <c r="FD3">
        <v>50297</v>
      </c>
      <c r="FE3">
        <v>38033</v>
      </c>
    </row>
    <row r="4" spans="1:161" x14ac:dyDescent="0.35">
      <c r="A4" t="s">
        <v>74</v>
      </c>
      <c r="B4">
        <v>687.6</v>
      </c>
      <c r="C4">
        <v>12947</v>
      </c>
      <c r="D4">
        <v>1038.6000000000001</v>
      </c>
      <c r="E4">
        <v>6302.7</v>
      </c>
      <c r="F4">
        <v>318</v>
      </c>
      <c r="G4">
        <v>1984</v>
      </c>
      <c r="H4">
        <v>1343</v>
      </c>
      <c r="I4">
        <v>2595</v>
      </c>
      <c r="J4">
        <v>1841.4</v>
      </c>
      <c r="K4">
        <v>2350.8000000000002</v>
      </c>
      <c r="L4">
        <v>9497.7000000000007</v>
      </c>
      <c r="M4">
        <v>3022</v>
      </c>
      <c r="N4">
        <v>2269.8000000000002</v>
      </c>
      <c r="O4">
        <v>4203</v>
      </c>
      <c r="P4">
        <v>1747</v>
      </c>
      <c r="Q4">
        <v>1244.7</v>
      </c>
      <c r="R4">
        <v>1571.4</v>
      </c>
      <c r="S4">
        <v>3065.4</v>
      </c>
      <c r="T4">
        <v>21609</v>
      </c>
      <c r="U4">
        <v>4477</v>
      </c>
      <c r="V4">
        <v>1081.8</v>
      </c>
      <c r="W4">
        <v>459</v>
      </c>
      <c r="X4">
        <v>640.80000000000007</v>
      </c>
      <c r="Y4">
        <v>1900.8</v>
      </c>
      <c r="Z4">
        <v>8332</v>
      </c>
      <c r="AA4">
        <v>5605</v>
      </c>
      <c r="AB4">
        <v>590.4</v>
      </c>
      <c r="AC4">
        <v>454</v>
      </c>
      <c r="AD4">
        <v>2286.9</v>
      </c>
      <c r="AE4">
        <v>5382</v>
      </c>
      <c r="AF4">
        <v>2495</v>
      </c>
      <c r="AG4">
        <v>779</v>
      </c>
      <c r="AH4">
        <v>16787.7</v>
      </c>
      <c r="AI4">
        <v>2598</v>
      </c>
      <c r="AJ4">
        <v>11075</v>
      </c>
      <c r="AK4">
        <v>1175.4000000000001</v>
      </c>
      <c r="AL4">
        <v>4840</v>
      </c>
      <c r="AM4">
        <v>1373</v>
      </c>
      <c r="AN4">
        <v>7218</v>
      </c>
      <c r="AO4">
        <v>15515</v>
      </c>
      <c r="AP4">
        <v>645</v>
      </c>
      <c r="AQ4">
        <v>1587</v>
      </c>
      <c r="AR4">
        <v>951</v>
      </c>
      <c r="AS4">
        <v>61407</v>
      </c>
      <c r="AT4">
        <v>4255</v>
      </c>
      <c r="AU4">
        <v>10301</v>
      </c>
      <c r="AV4">
        <v>15306</v>
      </c>
      <c r="AW4">
        <v>6183</v>
      </c>
      <c r="AX4">
        <v>25374</v>
      </c>
      <c r="AY4">
        <v>953</v>
      </c>
      <c r="AZ4">
        <v>9873</v>
      </c>
      <c r="BA4">
        <v>3096</v>
      </c>
      <c r="BB4">
        <v>20691</v>
      </c>
      <c r="BC4">
        <v>6928</v>
      </c>
      <c r="BD4">
        <v>11636</v>
      </c>
      <c r="BE4">
        <v>7911</v>
      </c>
      <c r="BF4">
        <v>8761</v>
      </c>
      <c r="BG4">
        <v>4953</v>
      </c>
      <c r="BH4">
        <v>22688</v>
      </c>
      <c r="BI4">
        <v>6889</v>
      </c>
      <c r="BJ4">
        <v>26389</v>
      </c>
      <c r="BK4">
        <v>3759</v>
      </c>
      <c r="BL4">
        <v>17867</v>
      </c>
      <c r="BM4">
        <v>4131</v>
      </c>
      <c r="BN4">
        <v>9366</v>
      </c>
      <c r="BO4">
        <v>8368</v>
      </c>
      <c r="BP4">
        <v>22818</v>
      </c>
      <c r="BQ4">
        <v>2702</v>
      </c>
      <c r="BR4">
        <v>13979</v>
      </c>
      <c r="BS4">
        <v>7241</v>
      </c>
      <c r="BT4">
        <v>15340</v>
      </c>
      <c r="BU4">
        <v>25358</v>
      </c>
      <c r="BV4">
        <v>27160</v>
      </c>
      <c r="BW4">
        <v>3327</v>
      </c>
      <c r="BX4">
        <v>22556</v>
      </c>
      <c r="BY4">
        <v>6850</v>
      </c>
      <c r="BZ4">
        <v>9318</v>
      </c>
      <c r="CA4">
        <v>34076</v>
      </c>
      <c r="CB4">
        <v>262652</v>
      </c>
      <c r="CC4">
        <v>66073</v>
      </c>
      <c r="CD4">
        <v>162716</v>
      </c>
      <c r="CE4">
        <v>42236</v>
      </c>
      <c r="CF4">
        <v>50353</v>
      </c>
      <c r="CG4">
        <v>91874</v>
      </c>
      <c r="CH4">
        <v>20385</v>
      </c>
      <c r="CI4">
        <v>95170</v>
      </c>
      <c r="CJ4">
        <v>7284</v>
      </c>
      <c r="CK4">
        <v>18111</v>
      </c>
      <c r="CL4">
        <v>6842</v>
      </c>
      <c r="CM4">
        <v>7151</v>
      </c>
      <c r="CN4">
        <v>13854</v>
      </c>
      <c r="CO4">
        <v>10961</v>
      </c>
      <c r="CP4">
        <v>9441</v>
      </c>
      <c r="CQ4">
        <v>1283828</v>
      </c>
      <c r="CR4">
        <v>13516</v>
      </c>
      <c r="CS4">
        <v>9826</v>
      </c>
      <c r="CT4">
        <v>382642</v>
      </c>
      <c r="CU4">
        <v>47270</v>
      </c>
      <c r="CV4">
        <v>2787</v>
      </c>
      <c r="CW4">
        <v>98542</v>
      </c>
      <c r="CX4">
        <v>24103</v>
      </c>
      <c r="CY4">
        <v>304549</v>
      </c>
      <c r="CZ4">
        <v>12117</v>
      </c>
      <c r="DA4">
        <v>97222</v>
      </c>
      <c r="DB4">
        <v>3421</v>
      </c>
      <c r="DC4">
        <v>83690</v>
      </c>
      <c r="DD4">
        <v>57180</v>
      </c>
      <c r="DE4">
        <v>170411</v>
      </c>
      <c r="DF4">
        <v>178913</v>
      </c>
      <c r="DG4">
        <v>112527</v>
      </c>
      <c r="DH4">
        <v>8068</v>
      </c>
      <c r="DI4">
        <v>7970</v>
      </c>
      <c r="DJ4">
        <v>78360</v>
      </c>
      <c r="DK4">
        <v>243976</v>
      </c>
      <c r="DL4">
        <v>126557</v>
      </c>
      <c r="DM4">
        <v>259965</v>
      </c>
      <c r="DN4">
        <v>90555</v>
      </c>
      <c r="DO4">
        <v>807303</v>
      </c>
      <c r="DP4">
        <v>138370</v>
      </c>
      <c r="DQ4">
        <v>544545</v>
      </c>
      <c r="DR4">
        <v>7236479</v>
      </c>
      <c r="DS4">
        <v>30407</v>
      </c>
      <c r="DT4">
        <v>8221</v>
      </c>
      <c r="DU4">
        <v>8791</v>
      </c>
      <c r="DV4">
        <v>205011</v>
      </c>
      <c r="DW4">
        <v>65099</v>
      </c>
      <c r="DX4">
        <v>116565</v>
      </c>
      <c r="DY4">
        <v>204663</v>
      </c>
      <c r="DZ4">
        <v>411744</v>
      </c>
      <c r="EA4">
        <v>129609</v>
      </c>
      <c r="EB4">
        <v>293217</v>
      </c>
      <c r="EC4">
        <v>14682</v>
      </c>
      <c r="ED4">
        <v>4212</v>
      </c>
      <c r="EE4">
        <v>4802</v>
      </c>
      <c r="EF4">
        <v>226559</v>
      </c>
      <c r="EG4">
        <v>162686</v>
      </c>
      <c r="EH4">
        <v>54417</v>
      </c>
      <c r="EI4">
        <v>113949</v>
      </c>
      <c r="EJ4">
        <v>28207</v>
      </c>
      <c r="EK4">
        <v>64669</v>
      </c>
      <c r="EL4">
        <v>564645</v>
      </c>
      <c r="EM4">
        <v>9543</v>
      </c>
      <c r="EN4">
        <v>137726</v>
      </c>
      <c r="EO4">
        <v>10406</v>
      </c>
      <c r="EP4">
        <v>29168</v>
      </c>
      <c r="EQ4">
        <v>5757</v>
      </c>
      <c r="ER4">
        <v>12940</v>
      </c>
      <c r="ES4">
        <v>16847</v>
      </c>
      <c r="ET4">
        <v>24302</v>
      </c>
      <c r="EU4">
        <v>3410</v>
      </c>
      <c r="EV4">
        <v>4934</v>
      </c>
      <c r="EW4">
        <v>26310</v>
      </c>
      <c r="EX4">
        <v>434184</v>
      </c>
      <c r="EY4">
        <v>30466</v>
      </c>
      <c r="EZ4">
        <v>268482</v>
      </c>
      <c r="FA4">
        <v>57416</v>
      </c>
      <c r="FB4">
        <v>45584</v>
      </c>
      <c r="FC4">
        <v>73022</v>
      </c>
      <c r="FD4">
        <v>45181</v>
      </c>
      <c r="FE4">
        <v>74627</v>
      </c>
    </row>
    <row r="5" spans="1:161" x14ac:dyDescent="0.35">
      <c r="A5" t="s">
        <v>75</v>
      </c>
      <c r="B5">
        <v>687.6</v>
      </c>
      <c r="C5">
        <v>13572</v>
      </c>
      <c r="D5">
        <v>1038.6000000000001</v>
      </c>
      <c r="E5">
        <v>6302.7</v>
      </c>
      <c r="F5">
        <v>1439</v>
      </c>
      <c r="G5">
        <v>1681</v>
      </c>
      <c r="H5">
        <v>3452</v>
      </c>
      <c r="I5">
        <v>452</v>
      </c>
      <c r="J5">
        <v>1841.4</v>
      </c>
      <c r="K5">
        <v>2350.8000000000002</v>
      </c>
      <c r="L5">
        <v>11134</v>
      </c>
      <c r="M5">
        <v>3599</v>
      </c>
      <c r="N5">
        <v>3078</v>
      </c>
      <c r="O5">
        <v>4417</v>
      </c>
      <c r="P5">
        <v>1501</v>
      </c>
      <c r="Q5">
        <v>11481</v>
      </c>
      <c r="R5">
        <v>2041</v>
      </c>
      <c r="S5">
        <v>3851</v>
      </c>
      <c r="T5">
        <v>33042</v>
      </c>
      <c r="U5">
        <v>673.2</v>
      </c>
      <c r="V5">
        <v>1081.8</v>
      </c>
      <c r="W5">
        <v>413.1</v>
      </c>
      <c r="X5">
        <v>5523</v>
      </c>
      <c r="Y5">
        <v>1900.8</v>
      </c>
      <c r="Z5">
        <v>6123</v>
      </c>
      <c r="AA5">
        <v>1155</v>
      </c>
      <c r="AB5">
        <v>590.4</v>
      </c>
      <c r="AC5">
        <v>408.6</v>
      </c>
      <c r="AD5">
        <v>2547</v>
      </c>
      <c r="AE5">
        <v>12176</v>
      </c>
      <c r="AF5">
        <v>2405</v>
      </c>
      <c r="AG5">
        <v>243.9</v>
      </c>
      <c r="AH5">
        <v>18653</v>
      </c>
      <c r="AI5">
        <v>1441.8</v>
      </c>
      <c r="AJ5">
        <v>2879.1</v>
      </c>
      <c r="AK5">
        <v>2227</v>
      </c>
      <c r="AL5">
        <v>13329</v>
      </c>
      <c r="AM5">
        <v>3788</v>
      </c>
      <c r="AN5">
        <v>61095</v>
      </c>
      <c r="AO5">
        <v>22149</v>
      </c>
      <c r="AP5">
        <v>3906</v>
      </c>
      <c r="AQ5">
        <v>4526</v>
      </c>
      <c r="AR5">
        <v>2594</v>
      </c>
      <c r="AS5">
        <v>51425</v>
      </c>
      <c r="AT5">
        <v>5177</v>
      </c>
      <c r="AU5">
        <v>10876</v>
      </c>
      <c r="AV5">
        <v>20736</v>
      </c>
      <c r="AW5">
        <v>4727</v>
      </c>
      <c r="AX5">
        <v>10952</v>
      </c>
      <c r="AY5">
        <v>8242</v>
      </c>
      <c r="AZ5">
        <v>15976</v>
      </c>
      <c r="BA5">
        <v>6137</v>
      </c>
      <c r="BB5">
        <v>4089</v>
      </c>
      <c r="BC5">
        <v>6709</v>
      </c>
      <c r="BD5">
        <v>14425</v>
      </c>
      <c r="BE5">
        <v>4486</v>
      </c>
      <c r="BF5">
        <v>10762</v>
      </c>
      <c r="BG5">
        <v>1104</v>
      </c>
      <c r="BH5">
        <v>57562</v>
      </c>
      <c r="BI5">
        <v>38255</v>
      </c>
      <c r="BJ5">
        <v>4881</v>
      </c>
      <c r="BK5">
        <v>2572</v>
      </c>
      <c r="BL5">
        <v>18967</v>
      </c>
      <c r="BM5">
        <v>19180</v>
      </c>
      <c r="BN5">
        <v>8959</v>
      </c>
      <c r="BO5">
        <v>6521</v>
      </c>
      <c r="BP5">
        <v>26117</v>
      </c>
      <c r="BQ5">
        <v>4534</v>
      </c>
      <c r="BR5">
        <v>4406</v>
      </c>
      <c r="BS5">
        <v>12634</v>
      </c>
      <c r="BT5">
        <v>6776</v>
      </c>
      <c r="BU5">
        <v>28308</v>
      </c>
      <c r="BV5">
        <v>63142</v>
      </c>
      <c r="BW5">
        <v>5100</v>
      </c>
      <c r="BX5">
        <v>16401</v>
      </c>
      <c r="BY5">
        <v>9662</v>
      </c>
      <c r="BZ5">
        <v>7963</v>
      </c>
      <c r="CA5">
        <v>20385</v>
      </c>
      <c r="CB5">
        <v>387885</v>
      </c>
      <c r="CC5">
        <v>56436</v>
      </c>
      <c r="CD5">
        <v>163612</v>
      </c>
      <c r="CE5">
        <v>51818</v>
      </c>
      <c r="CF5">
        <v>13491</v>
      </c>
      <c r="CG5">
        <v>63486</v>
      </c>
      <c r="CH5">
        <v>18134</v>
      </c>
      <c r="CI5">
        <v>69792</v>
      </c>
      <c r="CJ5">
        <v>9454</v>
      </c>
      <c r="CK5">
        <v>16954</v>
      </c>
      <c r="CL5">
        <v>11221</v>
      </c>
      <c r="CM5">
        <v>10451</v>
      </c>
      <c r="CN5">
        <v>47493</v>
      </c>
      <c r="CO5">
        <v>55393</v>
      </c>
      <c r="CP5">
        <v>13558</v>
      </c>
      <c r="CQ5">
        <v>60782</v>
      </c>
      <c r="CR5">
        <v>23331</v>
      </c>
      <c r="CS5">
        <v>12357</v>
      </c>
      <c r="CT5">
        <v>328113</v>
      </c>
      <c r="CU5">
        <v>53607</v>
      </c>
      <c r="CV5">
        <v>2118</v>
      </c>
      <c r="CW5">
        <v>149539</v>
      </c>
      <c r="CX5">
        <v>16190</v>
      </c>
      <c r="CY5">
        <v>445315</v>
      </c>
      <c r="CZ5">
        <v>4357</v>
      </c>
      <c r="DA5">
        <v>143191</v>
      </c>
      <c r="DB5">
        <v>10680</v>
      </c>
      <c r="DC5">
        <v>75227</v>
      </c>
      <c r="DD5">
        <v>9102</v>
      </c>
      <c r="DE5">
        <v>79647</v>
      </c>
      <c r="DF5">
        <v>379388</v>
      </c>
      <c r="DG5">
        <v>99108</v>
      </c>
      <c r="DH5">
        <v>8421</v>
      </c>
      <c r="DI5">
        <v>25488</v>
      </c>
      <c r="DJ5">
        <v>164946</v>
      </c>
      <c r="DK5">
        <v>354442</v>
      </c>
      <c r="DL5">
        <v>357029</v>
      </c>
      <c r="DM5">
        <v>563783</v>
      </c>
      <c r="DN5">
        <v>147092</v>
      </c>
      <c r="DO5">
        <v>1295738</v>
      </c>
      <c r="DP5">
        <v>135525</v>
      </c>
      <c r="DQ5">
        <v>1151180</v>
      </c>
      <c r="DR5">
        <v>3870402</v>
      </c>
      <c r="DS5">
        <v>65275</v>
      </c>
      <c r="DT5">
        <v>18815</v>
      </c>
      <c r="DU5">
        <v>14723</v>
      </c>
      <c r="DV5">
        <v>272778</v>
      </c>
      <c r="DW5">
        <v>198946</v>
      </c>
      <c r="DX5">
        <v>45816</v>
      </c>
      <c r="DY5">
        <v>121733</v>
      </c>
      <c r="DZ5">
        <v>863458</v>
      </c>
      <c r="EA5">
        <v>110508</v>
      </c>
      <c r="EB5">
        <v>47029</v>
      </c>
      <c r="EC5">
        <v>16642</v>
      </c>
      <c r="ED5">
        <v>11228</v>
      </c>
      <c r="EE5">
        <v>22423</v>
      </c>
      <c r="EF5">
        <v>82908</v>
      </c>
      <c r="EG5">
        <v>55138</v>
      </c>
      <c r="EH5">
        <v>191628</v>
      </c>
      <c r="EI5">
        <v>452860</v>
      </c>
      <c r="EJ5">
        <v>21218</v>
      </c>
      <c r="EK5">
        <v>17428</v>
      </c>
      <c r="EL5">
        <v>887322</v>
      </c>
      <c r="EM5">
        <v>9655</v>
      </c>
      <c r="EN5">
        <v>100262</v>
      </c>
      <c r="EO5">
        <v>19158</v>
      </c>
      <c r="EP5">
        <v>2981</v>
      </c>
      <c r="EQ5">
        <v>12727</v>
      </c>
      <c r="ER5">
        <v>24915</v>
      </c>
      <c r="ES5">
        <v>59581</v>
      </c>
      <c r="ET5">
        <v>44590</v>
      </c>
      <c r="EU5">
        <v>3526</v>
      </c>
      <c r="EV5">
        <v>9799</v>
      </c>
      <c r="EW5">
        <v>24038</v>
      </c>
      <c r="EX5">
        <v>46092</v>
      </c>
      <c r="EY5">
        <v>35781</v>
      </c>
      <c r="EZ5">
        <v>478592</v>
      </c>
      <c r="FA5">
        <v>129264</v>
      </c>
      <c r="FB5">
        <v>105124</v>
      </c>
      <c r="FC5">
        <v>106378</v>
      </c>
      <c r="FD5">
        <v>22208</v>
      </c>
      <c r="FE5">
        <v>68582</v>
      </c>
    </row>
    <row r="6" spans="1:161" x14ac:dyDescent="0.35">
      <c r="A6" t="s">
        <v>76</v>
      </c>
      <c r="B6">
        <v>764</v>
      </c>
      <c r="C6">
        <v>11652.300000000001</v>
      </c>
      <c r="D6">
        <v>1038.6000000000001</v>
      </c>
      <c r="E6">
        <v>6302.7</v>
      </c>
      <c r="F6">
        <v>286.2</v>
      </c>
      <c r="G6">
        <v>4815</v>
      </c>
      <c r="H6">
        <v>1208.7</v>
      </c>
      <c r="I6">
        <v>406.8</v>
      </c>
      <c r="J6">
        <v>36200</v>
      </c>
      <c r="K6">
        <v>2350.8000000000002</v>
      </c>
      <c r="L6">
        <v>9497.7000000000007</v>
      </c>
      <c r="M6">
        <v>3331</v>
      </c>
      <c r="N6">
        <v>2522</v>
      </c>
      <c r="O6">
        <v>5558</v>
      </c>
      <c r="P6">
        <v>1010</v>
      </c>
      <c r="Q6">
        <v>1981</v>
      </c>
      <c r="R6">
        <v>5865</v>
      </c>
      <c r="S6">
        <v>3065.4</v>
      </c>
      <c r="T6">
        <v>21609</v>
      </c>
      <c r="U6">
        <v>673.2</v>
      </c>
      <c r="V6">
        <v>2098</v>
      </c>
      <c r="W6">
        <v>1815</v>
      </c>
      <c r="X6">
        <v>1456</v>
      </c>
      <c r="Y6">
        <v>2986</v>
      </c>
      <c r="Z6">
        <v>5510.7</v>
      </c>
      <c r="AA6">
        <v>1039.5</v>
      </c>
      <c r="AB6">
        <v>656</v>
      </c>
      <c r="AC6">
        <v>408.6</v>
      </c>
      <c r="AD6">
        <v>2286.9</v>
      </c>
      <c r="AE6">
        <v>784</v>
      </c>
      <c r="AF6">
        <v>5416</v>
      </c>
      <c r="AG6">
        <v>1727</v>
      </c>
      <c r="AH6">
        <v>24494</v>
      </c>
      <c r="AI6">
        <v>1602</v>
      </c>
      <c r="AJ6">
        <v>6334</v>
      </c>
      <c r="AK6">
        <v>1642</v>
      </c>
      <c r="AL6">
        <v>4356</v>
      </c>
      <c r="AM6">
        <v>1544</v>
      </c>
      <c r="AN6">
        <v>18504</v>
      </c>
      <c r="AO6">
        <v>19706</v>
      </c>
      <c r="AP6">
        <v>291</v>
      </c>
      <c r="AQ6">
        <v>3876</v>
      </c>
      <c r="AR6">
        <v>2782</v>
      </c>
      <c r="AS6">
        <v>67277</v>
      </c>
      <c r="AT6">
        <v>5857</v>
      </c>
      <c r="AU6">
        <v>11749</v>
      </c>
      <c r="AV6">
        <v>22202</v>
      </c>
      <c r="AW6">
        <v>3178</v>
      </c>
      <c r="AX6">
        <v>18224</v>
      </c>
      <c r="AY6">
        <v>8234</v>
      </c>
      <c r="AZ6">
        <v>21726</v>
      </c>
      <c r="BA6">
        <v>10658</v>
      </c>
      <c r="BB6">
        <v>44322</v>
      </c>
      <c r="BC6">
        <v>5672</v>
      </c>
      <c r="BD6">
        <v>19330</v>
      </c>
      <c r="BE6">
        <v>7614</v>
      </c>
      <c r="BF6">
        <v>9790</v>
      </c>
      <c r="BG6">
        <v>6785</v>
      </c>
      <c r="BH6">
        <v>3999</v>
      </c>
      <c r="BI6">
        <v>19046</v>
      </c>
      <c r="BJ6">
        <v>135009</v>
      </c>
      <c r="BK6">
        <v>8735</v>
      </c>
      <c r="BL6">
        <v>24822</v>
      </c>
      <c r="BM6">
        <v>4345</v>
      </c>
      <c r="BN6">
        <v>14836</v>
      </c>
      <c r="BO6">
        <v>5791</v>
      </c>
      <c r="BP6">
        <v>36525</v>
      </c>
      <c r="BQ6">
        <v>11384</v>
      </c>
      <c r="BR6">
        <v>21184</v>
      </c>
      <c r="BS6">
        <v>13174</v>
      </c>
      <c r="BT6">
        <v>11683</v>
      </c>
      <c r="BU6">
        <v>33541</v>
      </c>
      <c r="BV6">
        <v>83992</v>
      </c>
      <c r="BW6">
        <v>1749</v>
      </c>
      <c r="BX6">
        <v>22722</v>
      </c>
      <c r="BY6">
        <v>8584</v>
      </c>
      <c r="BZ6">
        <v>23029</v>
      </c>
      <c r="CA6">
        <v>78036</v>
      </c>
      <c r="CB6">
        <v>256036</v>
      </c>
      <c r="CC6">
        <v>136037</v>
      </c>
      <c r="CD6">
        <v>82778</v>
      </c>
      <c r="CE6">
        <v>67523</v>
      </c>
      <c r="CF6">
        <v>5291</v>
      </c>
      <c r="CG6">
        <v>50503</v>
      </c>
      <c r="CH6">
        <v>27519</v>
      </c>
      <c r="CI6">
        <v>79676</v>
      </c>
      <c r="CJ6">
        <v>23549</v>
      </c>
      <c r="CK6">
        <v>31409</v>
      </c>
      <c r="CL6">
        <v>9874</v>
      </c>
      <c r="CM6">
        <v>12956</v>
      </c>
      <c r="CN6">
        <v>54450</v>
      </c>
      <c r="CO6">
        <v>54188</v>
      </c>
      <c r="CP6">
        <v>14395</v>
      </c>
      <c r="CQ6">
        <v>1431142</v>
      </c>
      <c r="CR6">
        <v>13745</v>
      </c>
      <c r="CS6">
        <v>9911</v>
      </c>
      <c r="CT6">
        <v>620786</v>
      </c>
      <c r="CU6">
        <v>37679</v>
      </c>
      <c r="CV6">
        <v>5556</v>
      </c>
      <c r="CW6">
        <v>144087</v>
      </c>
      <c r="CX6">
        <v>25570</v>
      </c>
      <c r="CY6">
        <v>300442</v>
      </c>
      <c r="CZ6">
        <v>24168</v>
      </c>
      <c r="DA6">
        <v>180988</v>
      </c>
      <c r="DB6">
        <v>7139</v>
      </c>
      <c r="DC6">
        <v>45774</v>
      </c>
      <c r="DD6">
        <v>8986</v>
      </c>
      <c r="DE6">
        <v>132050</v>
      </c>
      <c r="DF6">
        <v>639940</v>
      </c>
      <c r="DG6">
        <v>129168</v>
      </c>
      <c r="DH6">
        <v>16610</v>
      </c>
      <c r="DI6">
        <v>10582</v>
      </c>
      <c r="DJ6">
        <v>18000</v>
      </c>
      <c r="DK6">
        <v>533468</v>
      </c>
      <c r="DL6">
        <v>140926</v>
      </c>
      <c r="DM6">
        <v>355520</v>
      </c>
      <c r="DN6">
        <v>187736</v>
      </c>
      <c r="DO6">
        <v>1340411</v>
      </c>
      <c r="DP6">
        <v>225022</v>
      </c>
      <c r="DQ6">
        <v>561877</v>
      </c>
      <c r="DR6">
        <v>6683212</v>
      </c>
      <c r="DS6">
        <v>20995</v>
      </c>
      <c r="DT6">
        <v>14195</v>
      </c>
      <c r="DU6">
        <v>3566</v>
      </c>
      <c r="DV6">
        <v>219948</v>
      </c>
      <c r="DW6">
        <v>321776</v>
      </c>
      <c r="DX6">
        <v>51232</v>
      </c>
      <c r="DY6">
        <v>75529</v>
      </c>
      <c r="DZ6">
        <v>731342</v>
      </c>
      <c r="EA6">
        <v>115005</v>
      </c>
      <c r="EB6">
        <v>748903</v>
      </c>
      <c r="EC6">
        <v>1767</v>
      </c>
      <c r="ED6">
        <v>1965</v>
      </c>
      <c r="EE6">
        <v>3358</v>
      </c>
      <c r="EF6">
        <v>156699</v>
      </c>
      <c r="EG6">
        <v>212902</v>
      </c>
      <c r="EH6">
        <v>81240</v>
      </c>
      <c r="EI6">
        <v>229789</v>
      </c>
      <c r="EJ6">
        <v>40624</v>
      </c>
      <c r="EK6">
        <v>68616</v>
      </c>
      <c r="EL6">
        <v>786181</v>
      </c>
      <c r="EM6">
        <v>533</v>
      </c>
      <c r="EN6">
        <v>870145</v>
      </c>
      <c r="EO6">
        <v>20755</v>
      </c>
      <c r="EP6">
        <v>10905</v>
      </c>
      <c r="EQ6">
        <v>7862</v>
      </c>
      <c r="ER6">
        <v>8224</v>
      </c>
      <c r="ES6">
        <v>1750</v>
      </c>
      <c r="ET6">
        <v>12387</v>
      </c>
      <c r="EU6">
        <v>7274</v>
      </c>
      <c r="EV6">
        <v>9194</v>
      </c>
      <c r="EW6">
        <v>24056</v>
      </c>
      <c r="EX6">
        <v>336497</v>
      </c>
      <c r="EY6">
        <v>15318</v>
      </c>
      <c r="EZ6">
        <v>331575</v>
      </c>
      <c r="FA6">
        <v>59456</v>
      </c>
      <c r="FB6">
        <v>50190</v>
      </c>
      <c r="FC6">
        <v>108861</v>
      </c>
      <c r="FD6">
        <v>4264</v>
      </c>
      <c r="FE6">
        <v>61327</v>
      </c>
    </row>
    <row r="7" spans="1:161" x14ac:dyDescent="0.35">
      <c r="A7" t="s">
        <v>77</v>
      </c>
      <c r="B7">
        <v>5086</v>
      </c>
      <c r="C7">
        <v>11652.300000000001</v>
      </c>
      <c r="D7">
        <v>1038.6000000000001</v>
      </c>
      <c r="E7">
        <v>6302.7</v>
      </c>
      <c r="F7">
        <v>3285</v>
      </c>
      <c r="G7">
        <v>1512.9</v>
      </c>
      <c r="H7">
        <v>1541</v>
      </c>
      <c r="I7">
        <v>406.8</v>
      </c>
      <c r="J7">
        <v>2046</v>
      </c>
      <c r="K7">
        <v>2755</v>
      </c>
      <c r="L7">
        <v>9497.7000000000007</v>
      </c>
      <c r="M7">
        <v>2764</v>
      </c>
      <c r="N7">
        <v>12933</v>
      </c>
      <c r="O7">
        <v>3506.4</v>
      </c>
      <c r="P7">
        <v>909</v>
      </c>
      <c r="Q7">
        <v>1383</v>
      </c>
      <c r="R7">
        <v>1746</v>
      </c>
      <c r="S7">
        <v>10515</v>
      </c>
      <c r="T7">
        <v>25670</v>
      </c>
      <c r="U7">
        <v>2243</v>
      </c>
      <c r="V7">
        <v>3960</v>
      </c>
      <c r="W7">
        <v>413.1</v>
      </c>
      <c r="X7">
        <v>640.80000000000007</v>
      </c>
      <c r="Y7">
        <v>3637</v>
      </c>
      <c r="Z7">
        <v>5510.7</v>
      </c>
      <c r="AA7">
        <v>1039.5</v>
      </c>
      <c r="AB7">
        <v>3571</v>
      </c>
      <c r="AC7">
        <v>499</v>
      </c>
      <c r="AD7">
        <v>13662</v>
      </c>
      <c r="AE7">
        <v>4383</v>
      </c>
      <c r="AF7">
        <v>5472</v>
      </c>
      <c r="AG7">
        <v>1362</v>
      </c>
      <c r="AH7">
        <v>45415</v>
      </c>
      <c r="AI7">
        <v>13088</v>
      </c>
      <c r="AJ7">
        <v>6960</v>
      </c>
      <c r="AK7">
        <v>1704</v>
      </c>
      <c r="AL7">
        <v>16446</v>
      </c>
      <c r="AM7">
        <v>3231</v>
      </c>
      <c r="AN7">
        <v>24837</v>
      </c>
      <c r="AO7">
        <v>13815</v>
      </c>
      <c r="AP7">
        <v>5181</v>
      </c>
      <c r="AQ7">
        <v>8440</v>
      </c>
      <c r="AR7">
        <v>433</v>
      </c>
      <c r="AS7">
        <v>62163</v>
      </c>
      <c r="AT7">
        <v>5988</v>
      </c>
      <c r="AU7">
        <v>21510</v>
      </c>
      <c r="AV7">
        <v>14472</v>
      </c>
      <c r="AW7">
        <v>4332</v>
      </c>
      <c r="AX7">
        <v>8947</v>
      </c>
      <c r="AY7">
        <v>6859</v>
      </c>
      <c r="AZ7">
        <v>19430</v>
      </c>
      <c r="BA7">
        <v>11970</v>
      </c>
      <c r="BB7">
        <v>8267</v>
      </c>
      <c r="BC7">
        <v>12376</v>
      </c>
      <c r="BD7">
        <v>10412</v>
      </c>
      <c r="BE7">
        <v>3178</v>
      </c>
      <c r="BF7">
        <v>35158</v>
      </c>
      <c r="BG7">
        <v>11737</v>
      </c>
      <c r="BH7">
        <v>8660</v>
      </c>
      <c r="BI7">
        <v>30789</v>
      </c>
      <c r="BJ7">
        <v>53802</v>
      </c>
      <c r="BK7">
        <v>7949</v>
      </c>
      <c r="BL7">
        <v>12889</v>
      </c>
      <c r="BM7">
        <v>20186</v>
      </c>
      <c r="BN7">
        <v>17711</v>
      </c>
      <c r="BO7">
        <v>27015</v>
      </c>
      <c r="BP7">
        <v>51617</v>
      </c>
      <c r="BQ7">
        <v>6512</v>
      </c>
      <c r="BR7">
        <v>18631</v>
      </c>
      <c r="BS7">
        <v>41914</v>
      </c>
      <c r="BT7">
        <v>14698</v>
      </c>
      <c r="BU7">
        <v>22388</v>
      </c>
      <c r="BV7">
        <v>127730</v>
      </c>
      <c r="BW7">
        <v>12338</v>
      </c>
      <c r="BX7">
        <v>59219</v>
      </c>
      <c r="BY7">
        <v>15347</v>
      </c>
      <c r="BZ7">
        <v>32600</v>
      </c>
      <c r="CA7">
        <v>69827</v>
      </c>
      <c r="CB7">
        <v>1256554</v>
      </c>
      <c r="CC7">
        <v>24099</v>
      </c>
      <c r="CD7">
        <v>367696</v>
      </c>
      <c r="CE7">
        <v>136618</v>
      </c>
      <c r="CF7">
        <v>2491</v>
      </c>
      <c r="CG7">
        <v>139082</v>
      </c>
      <c r="CH7">
        <v>25222</v>
      </c>
      <c r="CI7">
        <v>124250</v>
      </c>
      <c r="CJ7">
        <v>36159</v>
      </c>
      <c r="CK7">
        <v>51769</v>
      </c>
      <c r="CL7">
        <v>38831</v>
      </c>
      <c r="CM7">
        <v>9431</v>
      </c>
      <c r="CN7">
        <v>77276</v>
      </c>
      <c r="CO7">
        <v>74885</v>
      </c>
      <c r="CP7">
        <v>43385</v>
      </c>
      <c r="CQ7">
        <v>3389904</v>
      </c>
      <c r="CR7">
        <v>21133</v>
      </c>
      <c r="CS7">
        <v>9059</v>
      </c>
      <c r="CT7">
        <v>810303</v>
      </c>
      <c r="CU7">
        <v>53538</v>
      </c>
      <c r="CV7">
        <v>9932</v>
      </c>
      <c r="CW7">
        <v>10727</v>
      </c>
      <c r="CX7">
        <v>9948</v>
      </c>
      <c r="CY7">
        <v>645994</v>
      </c>
      <c r="CZ7">
        <v>18602</v>
      </c>
      <c r="DA7">
        <v>354664</v>
      </c>
      <c r="DB7">
        <v>12541</v>
      </c>
      <c r="DC7">
        <v>16798</v>
      </c>
      <c r="DD7">
        <v>21071</v>
      </c>
      <c r="DE7">
        <v>77258</v>
      </c>
      <c r="DF7">
        <v>345670</v>
      </c>
      <c r="DG7">
        <v>107054</v>
      </c>
      <c r="DH7">
        <v>28580</v>
      </c>
      <c r="DI7">
        <v>32774</v>
      </c>
      <c r="DJ7">
        <v>41924</v>
      </c>
      <c r="DK7">
        <v>903614</v>
      </c>
      <c r="DL7">
        <v>1263380</v>
      </c>
      <c r="DM7">
        <v>2086616</v>
      </c>
      <c r="DN7">
        <v>282160</v>
      </c>
      <c r="DO7">
        <v>3290511</v>
      </c>
      <c r="DP7">
        <v>722545</v>
      </c>
      <c r="DQ7">
        <v>4013774</v>
      </c>
      <c r="DR7">
        <v>3974791</v>
      </c>
      <c r="DS7">
        <v>2759</v>
      </c>
      <c r="DT7">
        <v>19849</v>
      </c>
      <c r="DU7">
        <v>7645</v>
      </c>
      <c r="DV7">
        <v>268808</v>
      </c>
      <c r="DW7">
        <v>201644</v>
      </c>
      <c r="DX7">
        <v>15425</v>
      </c>
      <c r="DY7">
        <v>196468</v>
      </c>
      <c r="DZ7">
        <v>1176060</v>
      </c>
      <c r="EA7">
        <v>55610</v>
      </c>
      <c r="EB7">
        <v>301172</v>
      </c>
      <c r="EC7">
        <v>29886</v>
      </c>
      <c r="ED7">
        <v>6200</v>
      </c>
      <c r="EE7">
        <v>10500</v>
      </c>
      <c r="EF7">
        <v>171012</v>
      </c>
      <c r="EG7">
        <v>148080</v>
      </c>
      <c r="EH7">
        <v>24736</v>
      </c>
      <c r="EI7">
        <v>340405</v>
      </c>
      <c r="EJ7">
        <v>21587</v>
      </c>
      <c r="EK7">
        <v>68962</v>
      </c>
      <c r="EL7">
        <v>253661</v>
      </c>
      <c r="EM7">
        <v>5083</v>
      </c>
      <c r="EN7">
        <v>182852</v>
      </c>
      <c r="EO7">
        <v>9913</v>
      </c>
      <c r="EP7">
        <v>23327</v>
      </c>
      <c r="EQ7">
        <v>8489</v>
      </c>
      <c r="ER7">
        <v>10275</v>
      </c>
      <c r="ES7">
        <v>14038</v>
      </c>
      <c r="ET7">
        <v>52393</v>
      </c>
      <c r="EU7">
        <v>6806</v>
      </c>
      <c r="EV7">
        <v>9120</v>
      </c>
      <c r="EW7">
        <v>53300</v>
      </c>
      <c r="EX7">
        <v>522210</v>
      </c>
      <c r="EY7">
        <v>22698</v>
      </c>
      <c r="EZ7">
        <v>451143</v>
      </c>
      <c r="FA7">
        <v>125532</v>
      </c>
      <c r="FB7">
        <v>98840</v>
      </c>
      <c r="FC7">
        <v>234966</v>
      </c>
      <c r="FD7">
        <v>27373</v>
      </c>
      <c r="FE7">
        <v>51114</v>
      </c>
    </row>
  </sheetData>
  <pageMargins left="0.7" right="0.7" top="0.75" bottom="0.75" header="0.3" footer="0.3"/>
  <headerFooter>
    <oddHeader>&amp;R&amp;"Calibri"&amp;8&amp;K000000 Begränsad delning&amp;1#_x000D_</oddHeader>
  </headerFooter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GC-MS</vt:lpstr>
      <vt:lpstr>LC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ksandr Ilchenko</dc:creator>
  <cp:lastModifiedBy>Olena Rzhepishevska</cp:lastModifiedBy>
  <dcterms:created xsi:type="dcterms:W3CDTF">2015-06-05T18:17:20Z</dcterms:created>
  <dcterms:modified xsi:type="dcterms:W3CDTF">2024-11-14T05:24:35Z</dcterms:modified>
</cp:coreProperties>
</file>